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filterPrivacy="1" autoCompressPictures="0"/>
  <bookViews>
    <workbookView xWindow="6520" yWindow="5280" windowWidth="23020" windowHeight="18400" activeTab="2"/>
  </bookViews>
  <sheets>
    <sheet name="MiSeq MP" sheetId="2" r:id="rId1"/>
    <sheet name="HiSeq MP" sheetId="1" r:id="rId2"/>
    <sheet name="Mapping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4" l="1"/>
  <c r="G8" i="4"/>
  <c r="I4" i="4"/>
  <c r="G4" i="4"/>
  <c r="E8" i="4"/>
  <c r="E4" i="4"/>
  <c r="E7" i="4"/>
  <c r="E6" i="4"/>
  <c r="E3" i="4"/>
  <c r="E2" i="4"/>
</calcChain>
</file>

<file path=xl/sharedStrings.xml><?xml version="1.0" encoding="utf-8"?>
<sst xmlns="http://schemas.openxmlformats.org/spreadsheetml/2006/main" count="1308" uniqueCount="661">
  <si>
    <t>HVVMRXALLeA0251B16</t>
  </si>
  <si>
    <t>HVVMRXALLeA0217K20</t>
  </si>
  <si>
    <t>HVVMRXALLeA0277P09</t>
  </si>
  <si>
    <t>HVVMRXALLeA0261J17</t>
  </si>
  <si>
    <t>HVVMRXALLeA0262J18</t>
  </si>
  <si>
    <t>HVVMRXALLeA0218O19</t>
  </si>
  <si>
    <t>HVVMRXALLeA0251J04</t>
  </si>
  <si>
    <t>HVVMRXALLeA0277E06</t>
  </si>
  <si>
    <t>HVVMRXALLeA0215D04</t>
  </si>
  <si>
    <t>HVVMRXALLeA0213I07</t>
  </si>
  <si>
    <t>HVVMRXALLeA0253A21</t>
  </si>
  <si>
    <t>HVVMRXALLeA0215A12</t>
  </si>
  <si>
    <t>HVVMRXALLeA0238I05</t>
  </si>
  <si>
    <t>HVVMRXALLeA0234K17</t>
  </si>
  <si>
    <t>HVVMRXALLeA0220L21</t>
  </si>
  <si>
    <t>HVVMRXALLeA0271C16</t>
  </si>
  <si>
    <t>HVVMRXALLeA0271C17</t>
  </si>
  <si>
    <t>HVVMRXALLeA0264L06</t>
  </si>
  <si>
    <t>HVVMRXALLeA0280H17</t>
  </si>
  <si>
    <t>HVVMRXALLeA0273L02</t>
  </si>
  <si>
    <t>HVVMRXALLeA0226L10</t>
  </si>
  <si>
    <t>HVVMRXALLeA0273L03</t>
  </si>
  <si>
    <t>HVVMRXALLeA0246P07</t>
  </si>
  <si>
    <t>HVVMRXALLeA0277N07</t>
  </si>
  <si>
    <t>HVVMRXALLeA0264M19</t>
  </si>
  <si>
    <t>HVVMRXALLeA0277N02</t>
  </si>
  <si>
    <t>HVVMRXALLeA0243P08</t>
  </si>
  <si>
    <t>HVVMRXALLeA0226I04</t>
  </si>
  <si>
    <t>HVVMRXALLeA0243L12</t>
  </si>
  <si>
    <t>HVVMRXALLeA0243P09</t>
  </si>
  <si>
    <t>HVVMRXALLeA0215E18</t>
  </si>
  <si>
    <t>HVVMRXALLeA0216M05</t>
  </si>
  <si>
    <t>HVVMRXALLeA0251J15</t>
  </si>
  <si>
    <t>HVVMRXALLeA0213J16</t>
  </si>
  <si>
    <t>HVVMRXALLeA0218O20</t>
  </si>
  <si>
    <t>HVVMRXALLeA0273H07</t>
  </si>
  <si>
    <t>HVVMRXALLeA0220B05</t>
  </si>
  <si>
    <t>HVVMRXALLeA0274C06</t>
  </si>
  <si>
    <t>HVVMRXALLeA0251I14</t>
  </si>
  <si>
    <t>HVVMRXALLeA0216K02</t>
  </si>
  <si>
    <t>HVVMRXALLeA0251I15</t>
  </si>
  <si>
    <t>HVVMRXALLeA0226K09</t>
  </si>
  <si>
    <t>HVVMRXALLeA0277G15</t>
  </si>
  <si>
    <t>HVVMRXALLeA0233N16</t>
  </si>
  <si>
    <t>HVVMRXALLeA0280G08</t>
  </si>
  <si>
    <t>HVVMRXALLeA0234F04</t>
  </si>
  <si>
    <t>HVVMRXALLeA0243P12</t>
  </si>
  <si>
    <t>HVVMRXALLeA0233M10</t>
  </si>
  <si>
    <t>HVVMRXALLeA0251H16</t>
  </si>
  <si>
    <t>HVVMRXALLeA0251H17</t>
  </si>
  <si>
    <t>HVVMRXALLeA0234A22</t>
  </si>
  <si>
    <t>HVVMRXALLeA0223L03</t>
  </si>
  <si>
    <t>HVVMRXALLeA0264C05</t>
  </si>
  <si>
    <t>HVVMRXALLeA0212C17</t>
  </si>
  <si>
    <t>HVVMRXALLeA0272L17</t>
  </si>
  <si>
    <t>HVVMRXALLeA0257J16</t>
  </si>
  <si>
    <t>HVVMRXALLeA0271L19</t>
  </si>
  <si>
    <t>HVVMRXALLeA0212B15</t>
  </si>
  <si>
    <t>HVVMRXALLeA0270C23</t>
  </si>
  <si>
    <t>HVVMRXALLeA0240F18</t>
  </si>
  <si>
    <t>HVVMRXALLeA0269A08</t>
  </si>
  <si>
    <t>HVVMRXALLeA0269E01</t>
  </si>
  <si>
    <t>HVVMRXALLeA0240F13</t>
  </si>
  <si>
    <t>HVVMRXALLeA0274A14</t>
  </si>
  <si>
    <t>HVVMRXALLeA0273L20</t>
  </si>
  <si>
    <t>HVVMRXALLeA0223O13</t>
  </si>
  <si>
    <t>HVVMRXALLeA0215G22</t>
  </si>
  <si>
    <t>HVVMRXALLeA0264E02</t>
  </si>
  <si>
    <t>HVVMRXALLeA0264D09</t>
  </si>
  <si>
    <t>HVVMRXALLeA0223L14</t>
  </si>
  <si>
    <t>HVVMRXALLeA0246P05</t>
  </si>
  <si>
    <t>HVVMRXALLeA0234C13</t>
  </si>
  <si>
    <t>HVVMRXALLeA0219J14</t>
  </si>
  <si>
    <t>HVVMRXALLeA0257I06</t>
  </si>
  <si>
    <t>HVVMRXALLeA0215A23</t>
  </si>
  <si>
    <t>HVVMRXALLeA0257I04</t>
  </si>
  <si>
    <t>HVVMRXALLeA0257J04</t>
  </si>
  <si>
    <t>HVVMRXALLeA0223L11</t>
  </si>
  <si>
    <t>HVVMRXALLeA0257K01</t>
  </si>
  <si>
    <t>HVVMRXALLeA0212D23</t>
  </si>
  <si>
    <t>HVVMRXALLeA0244A17</t>
  </si>
  <si>
    <t>HVVMRXALLeA0274G16</t>
  </si>
  <si>
    <t>HVVMRXALLeA0259K15</t>
  </si>
  <si>
    <t>HVVMRXALLeA0277O11</t>
  </si>
  <si>
    <t>HVVMRXALLeA0259K14</t>
  </si>
  <si>
    <t>HVVMRXALLeA0265L08</t>
  </si>
  <si>
    <t>HVVMRXALLeA0259K12</t>
  </si>
  <si>
    <t>HVVMRXALLeA0266M22</t>
  </si>
  <si>
    <t>HVVMRXALLeA0248H04</t>
  </si>
  <si>
    <t>HVVMRXALLeA0224L08</t>
  </si>
  <si>
    <t>HVVMRXALLeA0265H16</t>
  </si>
  <si>
    <t>HVVMRXALLeA0248H01</t>
  </si>
  <si>
    <t>HVVMRXALLeA0224L05</t>
  </si>
  <si>
    <t>HVVMRXALLeA0226A03</t>
  </si>
  <si>
    <t>HVVMRXALLeA0216C08</t>
  </si>
  <si>
    <t>HVVMRXALLeA0259C05</t>
  </si>
  <si>
    <t>HVVMRXALLeA0262M10</t>
  </si>
  <si>
    <t>HVVMRXALLeA0259K18</t>
  </si>
  <si>
    <t>HVVMRXALLeA0231N06</t>
  </si>
  <si>
    <t>HVVMRXALLeA0245H13</t>
  </si>
  <si>
    <t>HVVMRXALLeA0263D02</t>
  </si>
  <si>
    <t>HVVMRXALLeA0262I20</t>
  </si>
  <si>
    <t>HVVMRXALLeA0245H17</t>
  </si>
  <si>
    <t>HVVMRXALLeA0231O08</t>
  </si>
  <si>
    <t>HVVMRXALLeA0264D20</t>
  </si>
  <si>
    <t>HVVMRXALLeA0214C03</t>
  </si>
  <si>
    <t>HVVMRXALLeA0223M24</t>
  </si>
  <si>
    <t>HVVMRXALLeA0249N22</t>
  </si>
  <si>
    <t>HVVMRXALLeA0273M02</t>
  </si>
  <si>
    <t>HVVMRXALLeA0273G10</t>
  </si>
  <si>
    <t>HVVMRXALLeA0249N24</t>
  </si>
  <si>
    <t>HVVMRXALLeA0237O20</t>
  </si>
  <si>
    <t>HVVMRXALLeA0229G01</t>
  </si>
  <si>
    <t>HVVMRXALLeA0259B19</t>
  </si>
  <si>
    <t>HVVMRXALLeA0273I02</t>
  </si>
  <si>
    <t>HVVMRXALLeA0217C24</t>
  </si>
  <si>
    <t>HVVMRXALLeA0219C07</t>
  </si>
  <si>
    <t>HVVMRXALLeA0220K08</t>
  </si>
  <si>
    <t>HVVMRXALLeA0268M09</t>
  </si>
  <si>
    <t>HVVMRXALLeA0266M07</t>
  </si>
  <si>
    <t>HVVMRXALLeA0223I24</t>
  </si>
  <si>
    <t>HVVMRXALLeA0216L19</t>
  </si>
  <si>
    <t>HVVMRXALLeA0243C11</t>
  </si>
  <si>
    <t>HVVMRXALLeA0224A22</t>
  </si>
  <si>
    <t>HVVMRXALLeA0272M20</t>
  </si>
  <si>
    <t>HVVMRXALLeA0266L01</t>
  </si>
  <si>
    <t>HVVMRXALLhA0184G09</t>
  </si>
  <si>
    <t>HVVMRXALLeA0220K03</t>
  </si>
  <si>
    <t>HVVMRXALLeA0234F12</t>
  </si>
  <si>
    <t>HVVMRXALLeA0249M01</t>
  </si>
  <si>
    <t>HVVMRXALLeA0240G19</t>
  </si>
  <si>
    <t>HVVMRXALLeA0285H21</t>
  </si>
  <si>
    <t>HVVMRXALLeA0275F04</t>
  </si>
  <si>
    <t>HVVMRXALLeA0223G20</t>
  </si>
  <si>
    <t>HVVMRXALLeA0254A19</t>
  </si>
  <si>
    <t>HVVMRXALLeA0218B03</t>
  </si>
  <si>
    <t>HVVMRXALLeA0245D08</t>
  </si>
  <si>
    <t>HVVMRXALLeA0224B13</t>
  </si>
  <si>
    <t>HVVMRXALLeA0243C06</t>
  </si>
  <si>
    <t>HVVMRXALLeA0214M18</t>
  </si>
  <si>
    <t>HVVMRXALLeA0246H14</t>
  </si>
  <si>
    <t>HVVMRXALLeA0224M15</t>
  </si>
  <si>
    <t>HVVMRXALLeA0273O10</t>
  </si>
  <si>
    <t>HVVMRXALLeA0272K14</t>
  </si>
  <si>
    <t>HVVMRXALLeA0217K18</t>
  </si>
  <si>
    <t>HVVMRXALLeA0214O14</t>
  </si>
  <si>
    <t>HVVMRXALLeA0211P08</t>
  </si>
  <si>
    <t>HVVMRXALLeA0207K15</t>
  </si>
  <si>
    <t>HVVMRXALLeA0226J22</t>
  </si>
  <si>
    <t>HVVMRXALLeA0276N16</t>
  </si>
  <si>
    <t>HVVMRXALLeA0208F24</t>
  </si>
  <si>
    <t>HVVMRXALLeA0262E21</t>
  </si>
  <si>
    <t>HVVMRXALLeA0258B10</t>
  </si>
  <si>
    <t>HVVMRXALLeA0262D20</t>
  </si>
  <si>
    <t>HVVMRXALLeA0223F18</t>
  </si>
  <si>
    <t>HVVMRXALLeA0268P14</t>
  </si>
  <si>
    <t>HVVMRXALLeA0255G11</t>
  </si>
  <si>
    <t>HVVMRXALLeA0256I02</t>
  </si>
  <si>
    <t>HVVMRXALLeA0269N13</t>
  </si>
  <si>
    <t>HVVMRXALLeA0243J11</t>
  </si>
  <si>
    <t>HVVMRXALLeA0222M03</t>
  </si>
  <si>
    <t>HVVMRXALLeA0222M05</t>
  </si>
  <si>
    <t>HVVMRXALLeA0276N20</t>
  </si>
  <si>
    <t>HVVMRXALLeA0260C09</t>
  </si>
  <si>
    <t>HVVMRXALLeA0218M21</t>
  </si>
  <si>
    <t>HVVMRXALLeA0218C19</t>
  </si>
  <si>
    <t>HVVMRXALLeA0278L11</t>
  </si>
  <si>
    <t>HVVMRXALLeA0258P04</t>
  </si>
  <si>
    <t>HVVMRXALLeA0258H11</t>
  </si>
  <si>
    <t>HVVMRXALLeA0245D20</t>
  </si>
  <si>
    <t>HVVMRXALLeA0265E03</t>
  </si>
  <si>
    <t>HVVMRXALLeA0238L20</t>
  </si>
  <si>
    <t>HVVMRXALLeA0278L15</t>
  </si>
  <si>
    <t>HVVMRXALLeA0275J19</t>
  </si>
  <si>
    <t>HVVMRXALLeA0230K14</t>
  </si>
  <si>
    <t>HVVMRXALLeA0218F11</t>
  </si>
  <si>
    <t>HVVMRXALLeA0265G06</t>
  </si>
  <si>
    <t>HVVMRXALLeA0265G04</t>
  </si>
  <si>
    <t>HVVMRXALLeA0230K07</t>
  </si>
  <si>
    <t>HVVMRXALLeA0245C24</t>
  </si>
  <si>
    <t>HVVMRXALLeA0213B09</t>
  </si>
  <si>
    <t>HVVMRXALLeA0238N20</t>
  </si>
  <si>
    <t>HVVMRXALLeA0230L07</t>
  </si>
  <si>
    <t>HVVMRXALLeA0218C17</t>
  </si>
  <si>
    <t>HVVMRXALLeA0269G01</t>
  </si>
  <si>
    <t>HVVMRXALLeA0222A06</t>
  </si>
  <si>
    <t>HVVMRXALLeA0249L17</t>
  </si>
  <si>
    <t>HVVMRXALLeA0214P15</t>
  </si>
  <si>
    <t>HVVMRXALLeA0276K02</t>
  </si>
  <si>
    <t>HVVMRXALLeA0265N17</t>
  </si>
  <si>
    <t>HVVMRXALLeA0261P14</t>
  </si>
  <si>
    <t>HVVMRXALLeA0249A05</t>
  </si>
  <si>
    <t>HVVMRXALLeA0210G20</t>
  </si>
  <si>
    <t>HVVMRXALLeA0242E07</t>
  </si>
  <si>
    <t>HVVMRXALLeA0238K15</t>
  </si>
  <si>
    <t>HVVMRXALLeA0218L07</t>
  </si>
  <si>
    <t>HVVMRXALLeA0218M02</t>
  </si>
  <si>
    <t>HVVMRXALLeA0223M17</t>
  </si>
  <si>
    <t>HVVMRXALLeA0248F13</t>
  </si>
  <si>
    <t>HVVMRXALLeA0221E10</t>
  </si>
  <si>
    <t>HVVMRXALLeA0208C15</t>
  </si>
  <si>
    <t>HVVMRXALLeA0242A19</t>
  </si>
  <si>
    <t>HVVMRXALLeA0268C22</t>
  </si>
  <si>
    <t>HVVMRXALLeA0275C19</t>
  </si>
  <si>
    <t>HVVMRXALLeA0248D03</t>
  </si>
  <si>
    <t>HVVMRXALLeA0209P08</t>
  </si>
  <si>
    <t>HVVMRXALLeA0245C08</t>
  </si>
  <si>
    <t>HVVMRXALLeA0222E04</t>
  </si>
  <si>
    <t>HVVMRXALLeA0225N01</t>
  </si>
  <si>
    <t>HVVMRXALLeA0208K05</t>
  </si>
  <si>
    <t>HVVMRXALLeA0250F02</t>
  </si>
  <si>
    <t>HVVMRXALLeA0278D22</t>
  </si>
  <si>
    <t>HVVMRXALLeA0226A12</t>
  </si>
  <si>
    <t>HVVMRXALLeA0210G10</t>
  </si>
  <si>
    <t>HVVMRXALLeA0232K03</t>
  </si>
  <si>
    <t>HVVMRXALLeA0222F17</t>
  </si>
  <si>
    <t>HVVMRXALLeA0237E19</t>
  </si>
  <si>
    <t>HVVMRXALLeA0242I18</t>
  </si>
  <si>
    <t>HVVMRXALLeA0215J06</t>
  </si>
  <si>
    <t>HVVMRXALLeA0218L11</t>
  </si>
  <si>
    <t>HVVMRXALLeA0248G09</t>
  </si>
  <si>
    <t>HVVMRXALLeA0248O12</t>
  </si>
  <si>
    <t>HVVMRXALLeA0250H17</t>
  </si>
  <si>
    <t>HVVMRXALLeA0241I19</t>
  </si>
  <si>
    <t>HVVMRXALLeA0249B20</t>
  </si>
  <si>
    <t>HVVMRXALLeA0255L02</t>
  </si>
  <si>
    <t>HVVMRXALLeA0268O07</t>
  </si>
  <si>
    <t>HVVMRXALLeA0232K13</t>
  </si>
  <si>
    <t>HVVMRXALLeA0248F01</t>
  </si>
  <si>
    <t>HVVMRXALLeA0232C05</t>
  </si>
  <si>
    <t>HVVMRXALLeA0242J13</t>
  </si>
  <si>
    <t>HVVMRXALLeA0228I08</t>
  </si>
  <si>
    <t>HVVMRXALLeA0250H09</t>
  </si>
  <si>
    <t>HVVMRXALLeA0237H17</t>
  </si>
  <si>
    <t>HVVMRXALLeA0284O09</t>
  </si>
  <si>
    <t>HVVMRXALLeA0247C21</t>
  </si>
  <si>
    <t>HVVMRXALLeA0284I05</t>
  </si>
  <si>
    <t>HVVMRXALLeA0237E11</t>
  </si>
  <si>
    <t>HVVMRXALLeA0229D19</t>
  </si>
  <si>
    <t>HVVMRXALLeA0225H01</t>
  </si>
  <si>
    <t>HVVMRXALLeA0225H02</t>
  </si>
  <si>
    <t>HVVMRXALLeA0212H13</t>
  </si>
  <si>
    <t>HVVMRXALLeA0247K21</t>
  </si>
  <si>
    <t>HVVMRXALLeA0245J14</t>
  </si>
  <si>
    <t>HVVMRXALLeA0216F01</t>
  </si>
  <si>
    <t>HVVMRXALLeA0212E05</t>
  </si>
  <si>
    <t>HVVMRXALLeA0215J18</t>
  </si>
  <si>
    <t>HVVMRXALLeA0255L17</t>
  </si>
  <si>
    <t>HVVMRXALLeA0225D07</t>
  </si>
  <si>
    <t>HVVMRXALLeA0237F04</t>
  </si>
  <si>
    <t>HVVMRXALLeA0229B22</t>
  </si>
  <si>
    <t>HVVMRXALLeA0269O06</t>
  </si>
  <si>
    <t>HVVMRXALLeA0242I20</t>
  </si>
  <si>
    <t>HVVMRXALLeA0229M17</t>
  </si>
  <si>
    <t>HVVMRXALLeA0241A08</t>
  </si>
  <si>
    <t>HVVMRXALLeA0265O09</t>
  </si>
  <si>
    <t>HVVMRXALLeA0236C17</t>
  </si>
  <si>
    <t>HVVMRXALLeA0216E05</t>
  </si>
  <si>
    <t>HVVMRXALLeA0249F24</t>
  </si>
  <si>
    <t>HVVMRXALLeA0248J07</t>
  </si>
  <si>
    <t>HVVMRXALLeA0237G06</t>
  </si>
  <si>
    <t>HVVMRXALLeA0255H08</t>
  </si>
  <si>
    <t>HVVMRXALLeA0216F03</t>
  </si>
  <si>
    <t>HVVMRXALLeA0265N09</t>
  </si>
  <si>
    <t>HVVMRXALLeA0215O12</t>
  </si>
  <si>
    <t>HVVMRXALLeA0269H05</t>
  </si>
  <si>
    <t>HVVMRXALLeA0234D11</t>
  </si>
  <si>
    <t>HVVMRXALLeA0216F12</t>
  </si>
  <si>
    <t>HVVMRXALLeA0278E19</t>
  </si>
  <si>
    <t>HVVMRXALLeA0269H07</t>
  </si>
  <si>
    <t>HVVMRXALLeA0274N09</t>
  </si>
  <si>
    <t>HVVMRXALLeA0245B13</t>
  </si>
  <si>
    <t>HVVMRXALLeA0216B23</t>
  </si>
  <si>
    <t>HVVMRXALLeA0226H18</t>
  </si>
  <si>
    <t>HVVMRXALLeA0236M19</t>
  </si>
  <si>
    <t>HVVMRXALLeA0222B06</t>
  </si>
  <si>
    <t>HVVMRXALLeA0235D18</t>
  </si>
  <si>
    <t>HVVMRXALLeA0263F21</t>
  </si>
  <si>
    <t>HVVMRXALLeA0225M10</t>
  </si>
  <si>
    <t>HVVMRXALLeA0274L16</t>
  </si>
  <si>
    <t>HVVMRXALLeA0243A11</t>
  </si>
  <si>
    <t>HVVMRXALLeA0230B06</t>
  </si>
  <si>
    <t>HVVMRXALLeA0232L04</t>
  </si>
  <si>
    <t>HVVMRXALLeA0222L09</t>
  </si>
  <si>
    <t>HVVMRXALLeA0241I09</t>
  </si>
  <si>
    <t>HVVMRXALLeA0285B16</t>
  </si>
  <si>
    <t>HVVMRXALLeA0225O04</t>
  </si>
  <si>
    <t>HVVMRXALLeA0216N10</t>
  </si>
  <si>
    <t>HVVMRXALLeA0274P21</t>
  </si>
  <si>
    <t>HVVMRXALLeA0255A13</t>
  </si>
  <si>
    <t>HVVMRXALLeA0274N14</t>
  </si>
  <si>
    <t>HVVMRXALLeA0269F18</t>
  </si>
  <si>
    <t>HVVMRXALLeA0274D15</t>
  </si>
  <si>
    <t>HVVMRXALLeA0243A19</t>
  </si>
  <si>
    <t>HVVMRXALLeA0274J17</t>
  </si>
  <si>
    <t>HVVMRXALLeA0221N16</t>
  </si>
  <si>
    <t>HVVMRXALLeA0261J08</t>
  </si>
  <si>
    <t>HVVMRXALLeA0222N07</t>
  </si>
  <si>
    <t>HVVMRXALLeA0243A14</t>
  </si>
  <si>
    <t>HVVMRXALLeA0237D20</t>
  </si>
  <si>
    <t>HVVMRXALLeA0270H09</t>
  </si>
  <si>
    <t>HVVMRXALLeA0241B07</t>
  </si>
  <si>
    <t>HVVMRXALLeA0226P17</t>
  </si>
  <si>
    <t>HVVMRXALLeA0244E17</t>
  </si>
  <si>
    <t>HVVMRXALLeA0241B08</t>
  </si>
  <si>
    <t>HVVMRXALLeA0242K01</t>
  </si>
  <si>
    <t>HVVMRXALLeA0244E19</t>
  </si>
  <si>
    <t>HVVMRXALLeA0237J21</t>
  </si>
  <si>
    <t>HVVMRXALLeA0270G16</t>
  </si>
  <si>
    <t>HVVMRXALLeA0261B09</t>
  </si>
  <si>
    <t>HVVMRXALLeA0230D05</t>
  </si>
  <si>
    <t>HVVMRXALLeA0241D07</t>
  </si>
  <si>
    <t>HVVMRXALLeA0231B06</t>
  </si>
  <si>
    <t>HVVMRXALLeA0213M07</t>
  </si>
  <si>
    <t>HVVMRXALLeA0228A22</t>
  </si>
  <si>
    <t>HVVMRXALLeA0228G11</t>
  </si>
  <si>
    <t>HVVMRXALLeA0247C03</t>
  </si>
  <si>
    <t>HVVMRXALLeA0241K01</t>
  </si>
  <si>
    <t>HVVMRXALLeA0264I03</t>
  </si>
  <si>
    <t>HVVMRXALLeA0247H17</t>
  </si>
  <si>
    <t>HVVMRXALLeA0275L12</t>
  </si>
  <si>
    <t>HVVMRXALLeA0240B18</t>
  </si>
  <si>
    <t>HVVMRXALLeA0264I07</t>
  </si>
  <si>
    <t>HVVMRXALLeA0257H20</t>
  </si>
  <si>
    <t>HVVMRXALLeA0264H06</t>
  </si>
  <si>
    <t>HVVMRXALLeA0256N08</t>
  </si>
  <si>
    <t>HVVMRXALLeA0233I22</t>
  </si>
  <si>
    <t>HVVMRXALLeA0247D01</t>
  </si>
  <si>
    <t>HVVMRXALLeA0241B15</t>
  </si>
  <si>
    <t>HVVMRXALLeA0228C16</t>
  </si>
  <si>
    <t>HVVMRXALLeA0236D05</t>
  </si>
  <si>
    <t>HVVMRXALLeA0228H23</t>
  </si>
  <si>
    <t>HVVMRXALLeA0256N17</t>
  </si>
  <si>
    <t>HVVMRXALLeA0241F07</t>
  </si>
  <si>
    <t>HVVMRXALLeA0231I24</t>
  </si>
  <si>
    <t>HVVMRXALLeA0230B13</t>
  </si>
  <si>
    <t>HVVMRXALLeA0266A15</t>
  </si>
  <si>
    <t>HVVMRXALLeA0240D19</t>
  </si>
  <si>
    <t>HVVMRXALLeA0209F23</t>
  </si>
  <si>
    <t>HVVMRXALLeA0278C18</t>
  </si>
  <si>
    <t>HVVMRXALLeA0247J14</t>
  </si>
  <si>
    <t>HVVMRXALLeA0239A22</t>
  </si>
  <si>
    <t>HVVMRXALLeA0229J10</t>
  </si>
  <si>
    <t>HVVMRXALLeA0257G10</t>
  </si>
  <si>
    <t>HVVMRXALLeA0239E03</t>
  </si>
  <si>
    <t>HVVMRXALLeA0247N07</t>
  </si>
  <si>
    <t>HVVMRXALLeA0210A24</t>
  </si>
  <si>
    <t>HVVMRXALLeA0239I08</t>
  </si>
  <si>
    <t>HVVMRXALLeA0225B01</t>
  </si>
  <si>
    <t>HVVMRXALLeA0230N06</t>
  </si>
  <si>
    <t>HVVMRXALLeA0277K16</t>
  </si>
  <si>
    <t>HVVMRXALLeA0244L22</t>
  </si>
  <si>
    <t>HVVMRXALLeA0225A09</t>
  </si>
  <si>
    <t>HVVMRXALLeA0250L19</t>
  </si>
  <si>
    <t>HVVMRXALLeA0267M05</t>
  </si>
  <si>
    <t>HVVMRXALLeA0211N19</t>
  </si>
  <si>
    <t>HVVMRXALLeA0239A13</t>
  </si>
  <si>
    <t>HVVMRXALLeA0210L02</t>
  </si>
  <si>
    <t>HVVMRXALLeA0277I16</t>
  </si>
  <si>
    <t>HVVMRXALLeA0213N23</t>
  </si>
  <si>
    <t>HVVMRXALLeA0257E14</t>
  </si>
  <si>
    <t>HVVMRXALLeA0210E17</t>
  </si>
  <si>
    <t>HVVMRXALLeA0210M04</t>
  </si>
  <si>
    <t>HVVMRXALLeA0247L05</t>
  </si>
  <si>
    <t>HVVMRXALLeA0267N08</t>
  </si>
  <si>
    <t>HVVMRXALLeA0221O06</t>
  </si>
  <si>
    <t>HVVMRXALLeA0237K13</t>
  </si>
  <si>
    <t>HVVMRXALLeA0232N06</t>
  </si>
  <si>
    <t>HVVMRXALLeA0267J05</t>
  </si>
  <si>
    <t>HVVMRXALLeA0244L12</t>
  </si>
  <si>
    <t>HVVMRXALLeA0237K16</t>
  </si>
  <si>
    <t>HVVMRXALLeA0217O22</t>
  </si>
  <si>
    <t>HVVMRXALLeA0229C11</t>
  </si>
  <si>
    <t>HVVMRXALLeA0264G23</t>
  </si>
  <si>
    <t>HVVMRXALLeA0244C09</t>
  </si>
  <si>
    <t>HVVMRXALLeA0239M02</t>
  </si>
  <si>
    <t>HVVMRXALLeA0277I04</t>
  </si>
  <si>
    <t>HVVMRXALLeA0221K12</t>
  </si>
  <si>
    <t>HVVMRXALLeA0237I13</t>
  </si>
  <si>
    <t>HVVMRXALLeA0272P03</t>
  </si>
  <si>
    <t>HVVMRXALLeA0229B18</t>
  </si>
  <si>
    <t>HVVMRXALLeA0244L07</t>
  </si>
  <si>
    <t>HVVMRXALLeA0258B09</t>
  </si>
  <si>
    <t>HVVMRXALLeA0232I06</t>
  </si>
  <si>
    <t>HVVMRXALLeA0224G08</t>
  </si>
  <si>
    <t>HVVMRXALLeA0236N24</t>
  </si>
  <si>
    <t>HVVMRXALLeA0217P11</t>
  </si>
  <si>
    <t>HVVMRXALLeA0258K10</t>
  </si>
  <si>
    <t>HVVMRXALLeA0232I01</t>
  </si>
  <si>
    <t>HVVMRXALLeA0227P17</t>
  </si>
  <si>
    <t>HVVMRXALLeA0214H23</t>
  </si>
  <si>
    <t>HVVMRXALLeA0246L06</t>
  </si>
  <si>
    <t>HVVMRXALLeA0224I02</t>
  </si>
  <si>
    <t>HVVMRXALLeA0251E20</t>
  </si>
  <si>
    <t>HVVMRXALLeA0248L05</t>
  </si>
  <si>
    <t>HVVMRXALLeA0267F18</t>
  </si>
  <si>
    <t>HVVMRXALLeA0267M23</t>
  </si>
  <si>
    <t>HVVMRXALLeA0248L09</t>
  </si>
  <si>
    <t>HVVMRXALLeA0224O07</t>
  </si>
  <si>
    <t>HVVMRXALLeA0252E02</t>
  </si>
  <si>
    <t>HVVMRXALLeA0233J24</t>
  </si>
  <si>
    <t>HVVMRXALLeA0231A10</t>
  </si>
  <si>
    <t>HVVMRXALLeA0241G07</t>
  </si>
  <si>
    <t>HVVMRXALLeA0257O12</t>
  </si>
  <si>
    <t>HVVMRXALLeA0219F01</t>
  </si>
  <si>
    <t>HVVMRXALLeA0217G18</t>
  </si>
  <si>
    <t>HVVMRXALLeA0217G17</t>
  </si>
  <si>
    <t>HVVMRXALLeA0238F12</t>
  </si>
  <si>
    <t>HVVMRXALLeA0258G08</t>
  </si>
  <si>
    <t>HVVMRXALLeA0276C12</t>
  </si>
  <si>
    <t>HVVMRXALLeA0233B12</t>
  </si>
  <si>
    <t>HVVMRXALLeA0276J07</t>
  </si>
  <si>
    <t>HVVMRXALLeA0238D17</t>
  </si>
  <si>
    <t>HVVMRXALLeA0214H17</t>
  </si>
  <si>
    <t>HVVMRXALLeA0221D07</t>
  </si>
  <si>
    <t>HVVMRXALLeA0256F01</t>
  </si>
  <si>
    <t>HVVMRXALLeA0272I23</t>
  </si>
  <si>
    <t>HVVMRXALLeA0278J03</t>
  </si>
  <si>
    <t>HVVMRXALLeA0238O03</t>
  </si>
  <si>
    <t>HVVMRXALLeA0209D11</t>
  </si>
  <si>
    <t>HVVMRXALLeA0253N11</t>
  </si>
  <si>
    <t>HVVMRXALLeA0238C05</t>
  </si>
  <si>
    <t>HVVMRXALLeA0220P15</t>
  </si>
  <si>
    <t>HVVMRXALLeA0262H11</t>
  </si>
  <si>
    <t>HVVMRXALLeA0278O12</t>
  </si>
  <si>
    <t>HVVMRXALLeA0208M22</t>
  </si>
  <si>
    <t>HVVMRXALLeA0253F09</t>
  </si>
  <si>
    <t>HVVMRXALLeA0231B24</t>
  </si>
  <si>
    <t>HVVMRXALLeA0275N20</t>
  </si>
  <si>
    <t>HVVMRXALLeA0213G15</t>
  </si>
  <si>
    <t>HVVMRXALLeA0220F11</t>
  </si>
  <si>
    <t>HVVMRXALLeA0276J17</t>
  </si>
  <si>
    <t>HVVMRXALLeA0239N14</t>
  </si>
  <si>
    <t>HVVMRXALLeA0252N18</t>
  </si>
  <si>
    <t>HVVMRXALLeA0252N19</t>
  </si>
  <si>
    <t>HVVMRXALLeA0280C10</t>
  </si>
  <si>
    <t>HVVMRXALLeA0236G10</t>
  </si>
  <si>
    <t>HVVMRXALLeA0258G13</t>
  </si>
  <si>
    <t>HVVMRXALLeA0276B03</t>
  </si>
  <si>
    <t>HVVMRXALLeA0276B01</t>
  </si>
  <si>
    <t>HVVMRXALLeA0224G18</t>
  </si>
  <si>
    <t>HVVMRXALLeA0229K03</t>
  </si>
  <si>
    <t>HVVMRXALLeA0262H21</t>
  </si>
  <si>
    <t>HVVMRXALLeA0253E17</t>
  </si>
  <si>
    <t>HVVMRXALLeA0230H21</t>
  </si>
  <si>
    <t>HVVMRXALLeA0235J03</t>
  </si>
  <si>
    <t>HVVMRXALLeA0221H07</t>
  </si>
  <si>
    <t>HVVMRXALLeA0231P12</t>
  </si>
  <si>
    <t>HVVMRXALLeA0276G15</t>
  </si>
  <si>
    <t>HVVMRXALLeA0241G24</t>
  </si>
  <si>
    <t>HVVMRXALLeA0244M14</t>
  </si>
  <si>
    <t>HVVMRXALLeA0224G13</t>
  </si>
  <si>
    <t>HVVMRXALLeA0276F14</t>
  </si>
  <si>
    <t>HVVMRXALLeA0217P22</t>
  </si>
  <si>
    <t>HVVMRXALLeA0231H03</t>
  </si>
  <si>
    <t>HVVMRXALLeA0270P07</t>
  </si>
  <si>
    <t>HVVMRXALLeA0230F11</t>
  </si>
  <si>
    <t>HVVMRXALLeA0209D04</t>
  </si>
  <si>
    <t>HVVMRXALLeA0211D03</t>
  </si>
  <si>
    <t>HVVMRXALLeA0248M15</t>
  </si>
  <si>
    <t>HVVMRXALLeA0244K14</t>
  </si>
  <si>
    <t>HVVMRXALLeA0256B12</t>
  </si>
  <si>
    <t>HVVMRXALLeA0252N07</t>
  </si>
  <si>
    <t>HVVMRXALLeA0210D23</t>
  </si>
  <si>
    <t>HVVMRXALLeA0223B17</t>
  </si>
  <si>
    <t>HVVMRXALLeA0244K10</t>
  </si>
  <si>
    <t>HVVMRXALLeA0272O03</t>
  </si>
  <si>
    <t>HVVMRXALLeA0278P18</t>
  </si>
  <si>
    <t>HVVMRXALLeA0216P22</t>
  </si>
  <si>
    <t>HVVMRXALLeA0259P10</t>
  </si>
  <si>
    <t>HVVMRXALLeA0266G09</t>
  </si>
  <si>
    <t>HVVMRXALLeA0220D03</t>
  </si>
  <si>
    <t>HVVMRXALLeA0220E05</t>
  </si>
  <si>
    <t>HVVMRXALLeA0214I23</t>
  </si>
  <si>
    <t>HVVMRXALLeA0219M14</t>
  </si>
  <si>
    <t>HVVMRXALLeA0275N02</t>
  </si>
  <si>
    <t>HVVMRXALLeA0276I03</t>
  </si>
  <si>
    <t>HVVMRXALLeA0259P14</t>
  </si>
  <si>
    <t>HVVMRXALLeA0232F07</t>
  </si>
  <si>
    <t>HVVMRXALLeA0266E06</t>
  </si>
  <si>
    <t>HVVMRXALLeA0217H16</t>
  </si>
  <si>
    <t>HVVMRXALLeA0258L20</t>
  </si>
  <si>
    <t>HVVMRXALLeA0272A20</t>
  </si>
  <si>
    <t>HVVMRXALLeA0276G04</t>
  </si>
  <si>
    <t>HVVMRXALLeA0258L21</t>
  </si>
  <si>
    <t>HVVMRXALLeA0235B01</t>
  </si>
  <si>
    <t>HVVMRXALLeA0239P14</t>
  </si>
  <si>
    <t>HVVMRXALLeA0256M09</t>
  </si>
  <si>
    <t>HVVMRXALLeA0245E06</t>
  </si>
  <si>
    <t>HVVMRXALLeA0224N10</t>
  </si>
  <si>
    <t>HVVMRXALLeA0224E21</t>
  </si>
  <si>
    <t>HVVMRXALLeA0213K04</t>
  </si>
  <si>
    <t>HVVMRXALLeA0270I10</t>
  </si>
  <si>
    <t>HVVMRXALLeA0246K04</t>
  </si>
  <si>
    <t>HVVMRXALLeA0214E21</t>
  </si>
  <si>
    <t>HVVMRXALLeA0279A11</t>
  </si>
  <si>
    <t>HVVMRXALLeA0221A02</t>
  </si>
  <si>
    <t>HVVMRXALLeA0270I04</t>
  </si>
  <si>
    <t>HVVMRXALLeA0246I06</t>
  </si>
  <si>
    <t>HVVMRXALLeA0224N23</t>
  </si>
  <si>
    <t>HVVMRXALLeA0220L05</t>
  </si>
  <si>
    <t>HVVMRXALLeA0221A07</t>
  </si>
  <si>
    <t>HVVMRXALLeA0273O14</t>
  </si>
  <si>
    <t>HVVMRXALLeA0223J06</t>
  </si>
  <si>
    <t>HVVMRXALLeA0236G02</t>
  </si>
  <si>
    <t>HVVMRXALLeA0220H07</t>
  </si>
  <si>
    <t>HVVMRXALLeA0273N11</t>
  </si>
  <si>
    <t>HVVMRXALLeA0243N15</t>
  </si>
  <si>
    <t>HVVMRXALLeA0211K22</t>
  </si>
  <si>
    <t>HVVMRXALLeA0250M11</t>
  </si>
  <si>
    <t>HVVMRXALLeA0279L01</t>
  </si>
  <si>
    <t>HVVMRXALLeA0239B07</t>
  </si>
  <si>
    <t>HVVMRXALLeA0232F23</t>
  </si>
  <si>
    <t>HVVMRXALLeA0234P14</t>
  </si>
  <si>
    <t>HVVMRXALLeA0224J15</t>
  </si>
  <si>
    <t>HVVMRXALLeA0227G03</t>
  </si>
  <si>
    <t>HVVMRXALLeA0276O10</t>
  </si>
  <si>
    <t>HVVMRXALLeA0214H05</t>
  </si>
  <si>
    <t>HVVMRXALLeA0245N14</t>
  </si>
  <si>
    <t>HVVMRXALLeA0218A05</t>
  </si>
  <si>
    <t>HVVMRXALLeA0278H15</t>
  </si>
  <si>
    <t>HVVMRXALLeA0221I08</t>
  </si>
  <si>
    <t>HVVMRXALLeA0266B02</t>
  </si>
  <si>
    <t>HVVMRXALLeA0266B06</t>
  </si>
  <si>
    <t>HVVMRXALLeA0226N06</t>
  </si>
  <si>
    <t>HVVMRXALLeA0214J07</t>
  </si>
  <si>
    <t>HVVMRXALLeA0270A07</t>
  </si>
  <si>
    <t>HVVMRXALLeA0271N13</t>
  </si>
  <si>
    <t>HVVMRXALLeA0244J16</t>
  </si>
  <si>
    <t>HVVMRXALLeA0214F06</t>
  </si>
  <si>
    <t>HVVMRXALLeA0252C24</t>
  </si>
  <si>
    <t>HVVMRXALLeA0259F03</t>
  </si>
  <si>
    <t>HVVMRXALLeA0225J01</t>
  </si>
  <si>
    <t>HVVMRXALLeA0263L21</t>
  </si>
  <si>
    <t>HVVMRXALLeA0249N08</t>
  </si>
  <si>
    <t>HVVMRXALLeA0263K13</t>
  </si>
  <si>
    <t>HVVMRXALLeA0244N21</t>
  </si>
  <si>
    <t>HVVMRXALLeA0244N20</t>
  </si>
  <si>
    <t>HVVMRXALLeA0227J13</t>
  </si>
  <si>
    <t>HVVMRXALLeA0224D07</t>
  </si>
  <si>
    <t>HVVMRXALLeA0249P08</t>
  </si>
  <si>
    <t>HVVMRXALLeA0224D05</t>
  </si>
  <si>
    <t>HVVMRXALLeA0214E08</t>
  </si>
  <si>
    <t>HVVMRXALLeA0211G10</t>
  </si>
  <si>
    <t>HVVMRXALLeA0230G15</t>
  </si>
  <si>
    <t>HVVMRXALLeA0260O15</t>
  </si>
  <si>
    <t>HVVMRXALLeA0231G06</t>
  </si>
  <si>
    <t>HVVMRXALLeA0221I17</t>
  </si>
  <si>
    <t>HVVMRXALLeA0259J11</t>
  </si>
  <si>
    <t>HVVMRXALLeA0250M13</t>
  </si>
  <si>
    <t>HVVMRXALLeA0212K05</t>
  </si>
  <si>
    <t>HVVMRXALLeA0261A07</t>
  </si>
  <si>
    <t>HVVMRXALLeA0247A15</t>
  </si>
  <si>
    <t>HVVMRXALLeA0241E14</t>
  </si>
  <si>
    <t>HVVMRXALLeA0219P09</t>
  </si>
  <si>
    <t>HVVMRXALLeA0219N14</t>
  </si>
  <si>
    <t>HVVMRXALLeA0254L06</t>
  </si>
  <si>
    <t>HVVMRXALLeA0271N02</t>
  </si>
  <si>
    <t>HVVMRXALLeA0269B14</t>
  </si>
  <si>
    <t>HVVMRXALLeA0207B21</t>
  </si>
  <si>
    <t>HVVMRXALLeA0215N05</t>
  </si>
  <si>
    <t>HVVMRXALLeA0240I24</t>
  </si>
  <si>
    <t>HVVMRXALLeA0240N09</t>
  </si>
  <si>
    <t>HVVMRXALLeA0240J23</t>
  </si>
  <si>
    <t>HVVMRXALLeA0270B16</t>
  </si>
  <si>
    <t>HVVMRXALLeA0279D09</t>
  </si>
  <si>
    <t>HVVMRXALLeA0209K06</t>
  </si>
  <si>
    <t>HVVMRXALLeA0227A23</t>
  </si>
  <si>
    <t>HVVMRXALLeA0279D02</t>
  </si>
  <si>
    <t>HVVMRXALLeA0233L23</t>
  </si>
  <si>
    <t>HVVMRXALLeA0225I20</t>
  </si>
  <si>
    <t>HVVMRXALLeA0246C14</t>
  </si>
  <si>
    <t>HVVMRXALLeA0212L22</t>
  </si>
  <si>
    <t>HVVMRXALLeA0219P16</t>
  </si>
  <si>
    <t>HVVMRXALLeA0218I02</t>
  </si>
  <si>
    <t>HVVMRXALLeA0247A02</t>
  </si>
  <si>
    <t>HVVMRXALLeA0209J07</t>
  </si>
  <si>
    <t>HVVMRXALLeA0279B13</t>
  </si>
  <si>
    <t>HVVMRXALLeA0225D24</t>
  </si>
  <si>
    <t>HVVMRXALLeA0233C11</t>
  </si>
  <si>
    <t>HVVMRXALLeA0247A08</t>
  </si>
  <si>
    <t>HVVMRXALLeA0214F21</t>
  </si>
  <si>
    <t>HVVMRXALLeA0245O19</t>
  </si>
  <si>
    <t>HVVMRXALLeA0209J02</t>
  </si>
  <si>
    <t>HVVMRXALLeA0279F09</t>
  </si>
  <si>
    <t>HVVMRXALLeA0265B08</t>
  </si>
  <si>
    <t>HVVMRXALLeA0250C07</t>
  </si>
  <si>
    <t>HVVMRXALLeA0244F10</t>
  </si>
  <si>
    <t>HVVMRXALLeA0219E16</t>
  </si>
  <si>
    <t>HVVMRXALLeA0250C05</t>
  </si>
  <si>
    <t>HVVMRXALLeA0224D24</t>
  </si>
  <si>
    <t>HVVMRXALLeA0240D05</t>
  </si>
  <si>
    <t>HVVMRXALLeA0237C18</t>
  </si>
  <si>
    <t>HVVMRXALLeA0263A11</t>
  </si>
  <si>
    <t>HVVMRXALLeA0236I18</t>
  </si>
  <si>
    <t>HVVMRXALLeA0246J12</t>
  </si>
  <si>
    <t>HVVMRXALLeA0264F11</t>
  </si>
  <si>
    <t>HVVMRXALLeA0270M18</t>
  </si>
  <si>
    <t>HVVMRXALLeA0237A17</t>
  </si>
  <si>
    <t>HVVMRXALLeA0236H19</t>
  </si>
  <si>
    <t>HVVMRXALLeA0236H18</t>
  </si>
  <si>
    <t>HVVMRXALLeA0271D05</t>
  </si>
  <si>
    <t>HVVMRXALLeA0263A19</t>
  </si>
  <si>
    <t>HVVMRXALLeA0219A07</t>
  </si>
  <si>
    <t>HVVMRXALLeA0279I12</t>
  </si>
  <si>
    <t>HVVMRXALLeA0264P18</t>
  </si>
  <si>
    <t>HVVMRXALLeA0240E04</t>
  </si>
  <si>
    <t>HVVMRXALLeA0271D08</t>
  </si>
  <si>
    <t>HVVMRXALLeA0213F13</t>
  </si>
  <si>
    <t>HVVMRXALLeA0233H02</t>
  </si>
  <si>
    <t>HVVMRXALLeA0253D19</t>
  </si>
  <si>
    <t>HVVMRXALLeA0266J17</t>
  </si>
  <si>
    <t>HVVMRXALLeA0213F12</t>
  </si>
  <si>
    <t>HVVMRXALLeA0269L01</t>
  </si>
  <si>
    <t>HVVMRXALLeA0218H17</t>
  </si>
  <si>
    <t>HVVMRXALLeA0259I03</t>
  </si>
  <si>
    <t>HVVMRXALLeA0219E23</t>
  </si>
  <si>
    <t>HVVMRXALLeA0243M16</t>
  </si>
  <si>
    <t>HVVMRXALLeA0258M06</t>
  </si>
  <si>
    <t>HVVMRXALLeA0220N05</t>
  </si>
  <si>
    <t>HVVMRXALLeA0243O09</t>
  </si>
  <si>
    <t>HVVMRXALLeA0251C01</t>
  </si>
  <si>
    <t>HVVMRXALLeA0264O08</t>
  </si>
  <si>
    <t>HVVMRXALLeA0237A03</t>
  </si>
  <si>
    <t>HVVMRXALLeA0231C22</t>
  </si>
  <si>
    <t>HVVMRXALLeA0218H22</t>
  </si>
  <si>
    <t>HVVMRXALLeA0240M01</t>
  </si>
  <si>
    <t>HVVMRXALLeA0228M08</t>
  </si>
  <si>
    <t>HVVMRXALLeA0271F09</t>
  </si>
  <si>
    <t>HVVMRXALLeA0243E11</t>
  </si>
  <si>
    <t>HVVMRXALLeA0232O20</t>
  </si>
  <si>
    <t>HVVMRXALLeA0271O19</t>
  </si>
  <si>
    <t>HVVMRXALLeA0219I21</t>
  </si>
  <si>
    <t>HVVMRXALLeA0280E20</t>
  </si>
  <si>
    <t>HVVMRXALLeA0209B19</t>
  </si>
  <si>
    <t>HVVMRXALLeA0249O04</t>
  </si>
  <si>
    <t>HVVMRXALLeA0232O18</t>
  </si>
  <si>
    <t>HVVMRXALLeA0263J07</t>
  </si>
  <si>
    <t>HVVMRXALLeA0259I16</t>
  </si>
  <si>
    <t>HVVMRXALLeA0265J18</t>
  </si>
  <si>
    <t>HVVMRXALLrA0227D05</t>
  </si>
  <si>
    <t>HVVMRXALLeA0233G13</t>
  </si>
  <si>
    <t>HVVMRXALLeA0226C01</t>
  </si>
  <si>
    <t>BAC</t>
  </si>
  <si>
    <t>#reads used for scaffolding</t>
  </si>
  <si>
    <t>MP87_MiSeq</t>
  </si>
  <si>
    <t>MP88_MiSeq</t>
  </si>
  <si>
    <t>MP87_HiSeq</t>
  </si>
  <si>
    <t>MP88_HiSeq</t>
  </si>
  <si>
    <t>library</t>
  </si>
  <si>
    <t>#reads</t>
  </si>
  <si>
    <t>#unmapped</t>
  </si>
  <si>
    <t>mapped_percent</t>
  </si>
  <si>
    <t>MiSeq_combined</t>
  </si>
  <si>
    <t>HiSeq_combined</t>
  </si>
  <si>
    <t>#assigned reads</t>
  </si>
  <si>
    <t>#used_for_scaffolding *</t>
  </si>
  <si>
    <r>
      <t xml:space="preserve">* </t>
    </r>
    <r>
      <rPr>
        <b/>
        <sz val="11"/>
        <color theme="1"/>
        <rFont val="Calibri"/>
        <family val="2"/>
        <scheme val="minor"/>
      </rPr>
      <t>used for scaffolding</t>
    </r>
    <r>
      <rPr>
        <sz val="11"/>
        <color theme="1"/>
        <rFont val="Calibri"/>
        <family val="2"/>
        <scheme val="minor"/>
      </rPr>
      <t xml:space="preserve"> reads were assigned to a single BAC and only contain pairs mapping to different sequence contigs / scaffolds. Since HiSeq MP reads were used after the first pass of scaffolding a lower number of scaffolds was present.</t>
    </r>
  </si>
  <si>
    <t>#mapped to BAC pools</t>
  </si>
  <si>
    <t>#assigned to single BAC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3" fontId="1" fillId="0" borderId="0" xfId="0" applyNumberFormat="1" applyFont="1"/>
    <xf numFmtId="3" fontId="0" fillId="0" borderId="0" xfId="0" applyNumberFormat="1"/>
    <xf numFmtId="10" fontId="0" fillId="0" borderId="0" xfId="0" applyNumberForma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4"/>
  <sheetViews>
    <sheetView workbookViewId="0">
      <pane ySplit="1" topLeftCell="A2" activePane="bottomLeft" state="frozen"/>
      <selection pane="bottomLeft" activeCell="C7" sqref="C7"/>
    </sheetView>
  </sheetViews>
  <sheetFormatPr baseColWidth="10" defaultRowHeight="14" x14ac:dyDescent="0"/>
  <cols>
    <col min="1" max="1" width="22.33203125" bestFit="1" customWidth="1"/>
    <col min="2" max="2" width="15" style="3" bestFit="1" customWidth="1"/>
    <col min="3" max="3" width="25" style="3" bestFit="1" customWidth="1"/>
  </cols>
  <sheetData>
    <row r="1" spans="1:3">
      <c r="A1" s="1" t="s">
        <v>643</v>
      </c>
      <c r="B1" s="2" t="s">
        <v>655</v>
      </c>
      <c r="C1" s="2" t="s">
        <v>644</v>
      </c>
    </row>
    <row r="2" spans="1:3">
      <c r="A2" t="s">
        <v>0</v>
      </c>
      <c r="B2" s="3">
        <v>7146</v>
      </c>
      <c r="C2" s="3">
        <v>282</v>
      </c>
    </row>
    <row r="3" spans="1:3">
      <c r="A3" t="s">
        <v>1</v>
      </c>
      <c r="B3" s="3">
        <v>9540</v>
      </c>
      <c r="C3" s="3">
        <v>512</v>
      </c>
    </row>
    <row r="4" spans="1:3">
      <c r="A4" t="s">
        <v>2</v>
      </c>
      <c r="B4" s="3">
        <v>3528</v>
      </c>
      <c r="C4" s="3">
        <v>804</v>
      </c>
    </row>
    <row r="5" spans="1:3">
      <c r="A5" t="s">
        <v>3</v>
      </c>
      <c r="B5" s="3">
        <v>4414</v>
      </c>
      <c r="C5" s="3">
        <v>134</v>
      </c>
    </row>
    <row r="6" spans="1:3">
      <c r="A6" t="s">
        <v>4</v>
      </c>
      <c r="B6" s="3">
        <v>8048</v>
      </c>
      <c r="C6" s="3">
        <v>154</v>
      </c>
    </row>
    <row r="7" spans="1:3">
      <c r="A7" t="s">
        <v>5</v>
      </c>
      <c r="B7" s="3">
        <v>948</v>
      </c>
      <c r="C7" s="3">
        <v>0</v>
      </c>
    </row>
    <row r="8" spans="1:3">
      <c r="A8" t="s">
        <v>6</v>
      </c>
      <c r="B8" s="3">
        <v>8114</v>
      </c>
      <c r="C8" s="3">
        <v>578</v>
      </c>
    </row>
    <row r="9" spans="1:3">
      <c r="A9" t="s">
        <v>7</v>
      </c>
      <c r="B9" s="3">
        <v>4812</v>
      </c>
      <c r="C9" s="3">
        <v>396</v>
      </c>
    </row>
    <row r="10" spans="1:3">
      <c r="A10" t="s">
        <v>8</v>
      </c>
      <c r="B10" s="3">
        <v>6474</v>
      </c>
      <c r="C10" s="3">
        <v>304</v>
      </c>
    </row>
    <row r="11" spans="1:3">
      <c r="A11" t="s">
        <v>9</v>
      </c>
      <c r="B11" s="3">
        <v>9366</v>
      </c>
      <c r="C11" s="3">
        <v>2090</v>
      </c>
    </row>
    <row r="12" spans="1:3">
      <c r="A12" t="s">
        <v>10</v>
      </c>
      <c r="B12" s="3">
        <v>7448</v>
      </c>
      <c r="C12" s="3">
        <v>506</v>
      </c>
    </row>
    <row r="13" spans="1:3">
      <c r="A13" t="s">
        <v>11</v>
      </c>
      <c r="B13" s="3">
        <v>5714</v>
      </c>
      <c r="C13" s="3">
        <v>928</v>
      </c>
    </row>
    <row r="14" spans="1:3">
      <c r="A14" t="s">
        <v>12</v>
      </c>
      <c r="B14" s="3">
        <v>7028</v>
      </c>
      <c r="C14" s="3">
        <v>388</v>
      </c>
    </row>
    <row r="15" spans="1:3">
      <c r="A15" t="s">
        <v>13</v>
      </c>
      <c r="B15" s="3">
        <v>6776</v>
      </c>
      <c r="C15" s="3">
        <v>338</v>
      </c>
    </row>
    <row r="16" spans="1:3">
      <c r="A16" t="s">
        <v>14</v>
      </c>
      <c r="B16" s="3">
        <v>4812</v>
      </c>
      <c r="C16" s="3">
        <v>428</v>
      </c>
    </row>
    <row r="17" spans="1:3">
      <c r="A17" t="s">
        <v>15</v>
      </c>
      <c r="B17" s="3">
        <v>4760</v>
      </c>
      <c r="C17" s="3">
        <v>808</v>
      </c>
    </row>
    <row r="18" spans="1:3">
      <c r="A18" t="s">
        <v>16</v>
      </c>
      <c r="B18" s="3">
        <v>4538</v>
      </c>
      <c r="C18" s="3">
        <v>160</v>
      </c>
    </row>
    <row r="19" spans="1:3">
      <c r="A19" t="s">
        <v>17</v>
      </c>
      <c r="B19" s="3">
        <v>5416</v>
      </c>
      <c r="C19" s="3">
        <v>1006</v>
      </c>
    </row>
    <row r="20" spans="1:3">
      <c r="A20" t="s">
        <v>18</v>
      </c>
      <c r="B20" s="3">
        <v>6418</v>
      </c>
      <c r="C20" s="3">
        <v>550</v>
      </c>
    </row>
    <row r="21" spans="1:3">
      <c r="A21" t="s">
        <v>19</v>
      </c>
      <c r="B21" s="3">
        <v>5028</v>
      </c>
      <c r="C21" s="3">
        <v>1780</v>
      </c>
    </row>
    <row r="22" spans="1:3">
      <c r="A22" t="s">
        <v>20</v>
      </c>
      <c r="B22" s="3">
        <v>9560</v>
      </c>
      <c r="C22" s="3">
        <v>232</v>
      </c>
    </row>
    <row r="23" spans="1:3">
      <c r="A23" t="s">
        <v>21</v>
      </c>
      <c r="B23" s="3">
        <v>6182</v>
      </c>
      <c r="C23" s="3">
        <v>472</v>
      </c>
    </row>
    <row r="24" spans="1:3">
      <c r="A24" t="s">
        <v>22</v>
      </c>
      <c r="B24" s="3">
        <v>4650</v>
      </c>
      <c r="C24" s="3">
        <v>556</v>
      </c>
    </row>
    <row r="25" spans="1:3">
      <c r="A25" t="s">
        <v>23</v>
      </c>
      <c r="B25" s="3">
        <v>5946</v>
      </c>
      <c r="C25" s="3">
        <v>978</v>
      </c>
    </row>
    <row r="26" spans="1:3">
      <c r="A26" t="s">
        <v>24</v>
      </c>
      <c r="B26" s="3">
        <v>2288</v>
      </c>
      <c r="C26" s="3">
        <v>734</v>
      </c>
    </row>
    <row r="27" spans="1:3">
      <c r="A27" t="s">
        <v>25</v>
      </c>
      <c r="B27" s="3">
        <v>3798</v>
      </c>
      <c r="C27" s="3">
        <v>48</v>
      </c>
    </row>
    <row r="28" spans="1:3">
      <c r="A28" t="s">
        <v>26</v>
      </c>
      <c r="B28" s="3">
        <v>382</v>
      </c>
      <c r="C28" s="3">
        <v>0</v>
      </c>
    </row>
    <row r="29" spans="1:3">
      <c r="A29" t="s">
        <v>27</v>
      </c>
      <c r="B29" s="3">
        <v>8532</v>
      </c>
      <c r="C29" s="3">
        <v>368</v>
      </c>
    </row>
    <row r="30" spans="1:3">
      <c r="A30" t="s">
        <v>29</v>
      </c>
      <c r="B30" s="3">
        <v>2126</v>
      </c>
      <c r="C30" s="3">
        <v>238</v>
      </c>
    </row>
    <row r="31" spans="1:3">
      <c r="A31" t="s">
        <v>28</v>
      </c>
      <c r="B31" s="3">
        <v>5306</v>
      </c>
      <c r="C31" s="3">
        <v>782</v>
      </c>
    </row>
    <row r="32" spans="1:3">
      <c r="A32" t="s">
        <v>30</v>
      </c>
      <c r="B32" s="3">
        <v>2484</v>
      </c>
      <c r="C32" s="3">
        <v>548</v>
      </c>
    </row>
    <row r="33" spans="1:3">
      <c r="A33" t="s">
        <v>31</v>
      </c>
      <c r="B33" s="3">
        <v>8050</v>
      </c>
      <c r="C33" s="3">
        <v>974</v>
      </c>
    </row>
    <row r="34" spans="1:3">
      <c r="A34" t="s">
        <v>32</v>
      </c>
      <c r="B34" s="3">
        <v>2894</v>
      </c>
      <c r="C34" s="3">
        <v>286</v>
      </c>
    </row>
    <row r="35" spans="1:3">
      <c r="A35" t="s">
        <v>33</v>
      </c>
      <c r="B35" s="3">
        <v>7428</v>
      </c>
      <c r="C35" s="3">
        <v>476</v>
      </c>
    </row>
    <row r="36" spans="1:3">
      <c r="A36" t="s">
        <v>34</v>
      </c>
      <c r="B36" s="3">
        <v>3378</v>
      </c>
      <c r="C36" s="3">
        <v>0</v>
      </c>
    </row>
    <row r="37" spans="1:3">
      <c r="A37" t="s">
        <v>35</v>
      </c>
      <c r="B37" s="3">
        <v>6466</v>
      </c>
      <c r="C37" s="3">
        <v>600</v>
      </c>
    </row>
    <row r="38" spans="1:3">
      <c r="A38" t="s">
        <v>36</v>
      </c>
      <c r="B38" s="3">
        <v>4576</v>
      </c>
      <c r="C38" s="3">
        <v>872</v>
      </c>
    </row>
    <row r="39" spans="1:3">
      <c r="A39" t="s">
        <v>37</v>
      </c>
      <c r="B39" s="3">
        <v>4478</v>
      </c>
      <c r="C39" s="3">
        <v>168</v>
      </c>
    </row>
    <row r="40" spans="1:3">
      <c r="A40" t="s">
        <v>38</v>
      </c>
      <c r="B40" s="3">
        <v>5034</v>
      </c>
      <c r="C40" s="3">
        <v>534</v>
      </c>
    </row>
    <row r="41" spans="1:3">
      <c r="A41" t="s">
        <v>39</v>
      </c>
      <c r="B41" s="3">
        <v>8140</v>
      </c>
      <c r="C41" s="3">
        <v>1106</v>
      </c>
    </row>
    <row r="42" spans="1:3">
      <c r="A42" t="s">
        <v>40</v>
      </c>
      <c r="B42" s="3">
        <v>7852</v>
      </c>
      <c r="C42" s="3">
        <v>524</v>
      </c>
    </row>
    <row r="43" spans="1:3">
      <c r="A43" t="s">
        <v>41</v>
      </c>
      <c r="B43" s="3">
        <v>2286</v>
      </c>
      <c r="C43" s="3">
        <v>390</v>
      </c>
    </row>
    <row r="44" spans="1:3">
      <c r="A44" t="s">
        <v>42</v>
      </c>
      <c r="B44" s="3">
        <v>3818</v>
      </c>
      <c r="C44" s="3">
        <v>1088</v>
      </c>
    </row>
    <row r="45" spans="1:3">
      <c r="A45" t="s">
        <v>43</v>
      </c>
      <c r="B45" s="3">
        <v>3496</v>
      </c>
      <c r="C45" s="3">
        <v>318</v>
      </c>
    </row>
    <row r="46" spans="1:3">
      <c r="A46" t="s">
        <v>44</v>
      </c>
      <c r="B46" s="3">
        <v>3100</v>
      </c>
      <c r="C46" s="3">
        <v>158</v>
      </c>
    </row>
    <row r="47" spans="1:3">
      <c r="A47" t="s">
        <v>45</v>
      </c>
      <c r="B47" s="3">
        <v>4894</v>
      </c>
      <c r="C47" s="3">
        <v>992</v>
      </c>
    </row>
    <row r="48" spans="1:3">
      <c r="A48" t="s">
        <v>46</v>
      </c>
      <c r="B48" s="3">
        <v>3264</v>
      </c>
      <c r="C48" s="3">
        <v>404</v>
      </c>
    </row>
    <row r="49" spans="1:3">
      <c r="A49" t="s">
        <v>47</v>
      </c>
      <c r="B49" s="3">
        <v>4364</v>
      </c>
      <c r="C49" s="3">
        <v>534</v>
      </c>
    </row>
    <row r="50" spans="1:3">
      <c r="A50" t="s">
        <v>48</v>
      </c>
      <c r="B50" s="3">
        <v>5064</v>
      </c>
      <c r="C50" s="3">
        <v>654</v>
      </c>
    </row>
    <row r="51" spans="1:3">
      <c r="A51" t="s">
        <v>49</v>
      </c>
      <c r="B51" s="3">
        <v>7572</v>
      </c>
      <c r="C51" s="3">
        <v>242</v>
      </c>
    </row>
    <row r="52" spans="1:3">
      <c r="A52" t="s">
        <v>50</v>
      </c>
      <c r="B52" s="3">
        <v>3828</v>
      </c>
      <c r="C52" s="3">
        <v>148</v>
      </c>
    </row>
    <row r="53" spans="1:3">
      <c r="A53" t="s">
        <v>51</v>
      </c>
      <c r="B53" s="3">
        <v>7334</v>
      </c>
      <c r="C53" s="3">
        <v>1034</v>
      </c>
    </row>
    <row r="54" spans="1:3">
      <c r="A54" t="s">
        <v>52</v>
      </c>
      <c r="B54" s="3">
        <v>5536</v>
      </c>
      <c r="C54" s="3">
        <v>350</v>
      </c>
    </row>
    <row r="55" spans="1:3">
      <c r="A55" t="s">
        <v>53</v>
      </c>
      <c r="B55" s="3">
        <v>3922</v>
      </c>
      <c r="C55" s="3">
        <v>752</v>
      </c>
    </row>
    <row r="56" spans="1:3">
      <c r="A56" t="s">
        <v>54</v>
      </c>
      <c r="B56" s="3">
        <v>4936</v>
      </c>
      <c r="C56" s="3">
        <v>192</v>
      </c>
    </row>
    <row r="57" spans="1:3">
      <c r="A57" t="s">
        <v>55</v>
      </c>
      <c r="B57" s="3">
        <v>6332</v>
      </c>
      <c r="C57" s="3">
        <v>0</v>
      </c>
    </row>
    <row r="58" spans="1:3">
      <c r="A58" t="s">
        <v>56</v>
      </c>
      <c r="B58" s="3">
        <v>6406</v>
      </c>
      <c r="C58" s="3">
        <v>180</v>
      </c>
    </row>
    <row r="59" spans="1:3">
      <c r="A59" t="s">
        <v>57</v>
      </c>
      <c r="B59" s="3">
        <v>7606</v>
      </c>
      <c r="C59" s="3">
        <v>712</v>
      </c>
    </row>
    <row r="60" spans="1:3">
      <c r="A60" t="s">
        <v>58</v>
      </c>
      <c r="B60" s="3">
        <v>3362</v>
      </c>
      <c r="C60" s="3">
        <v>696</v>
      </c>
    </row>
    <row r="61" spans="1:3">
      <c r="A61" t="s">
        <v>59</v>
      </c>
      <c r="B61" s="3">
        <v>4090</v>
      </c>
      <c r="C61" s="3">
        <v>1102</v>
      </c>
    </row>
    <row r="62" spans="1:3">
      <c r="A62" t="s">
        <v>60</v>
      </c>
      <c r="B62" s="3">
        <v>4568</v>
      </c>
      <c r="C62" s="3">
        <v>768</v>
      </c>
    </row>
    <row r="63" spans="1:3">
      <c r="A63" t="s">
        <v>61</v>
      </c>
      <c r="B63" s="3">
        <v>7140</v>
      </c>
      <c r="C63" s="3">
        <v>1058</v>
      </c>
    </row>
    <row r="64" spans="1:3">
      <c r="A64" t="s">
        <v>62</v>
      </c>
      <c r="B64" s="3">
        <v>6930</v>
      </c>
      <c r="C64" s="3">
        <v>648</v>
      </c>
    </row>
    <row r="65" spans="1:3">
      <c r="A65" t="s">
        <v>64</v>
      </c>
      <c r="B65" s="3">
        <v>5830</v>
      </c>
      <c r="C65" s="3">
        <v>696</v>
      </c>
    </row>
    <row r="66" spans="1:3">
      <c r="A66" t="s">
        <v>63</v>
      </c>
      <c r="B66" s="3">
        <v>5478</v>
      </c>
      <c r="C66" s="3">
        <v>498</v>
      </c>
    </row>
    <row r="67" spans="1:3">
      <c r="A67" t="s">
        <v>65</v>
      </c>
      <c r="B67" s="3">
        <v>12620</v>
      </c>
      <c r="C67" s="3">
        <v>336</v>
      </c>
    </row>
    <row r="68" spans="1:3">
      <c r="A68" t="s">
        <v>66</v>
      </c>
      <c r="B68" s="3">
        <v>8818</v>
      </c>
      <c r="C68" s="3">
        <v>442</v>
      </c>
    </row>
    <row r="69" spans="1:3">
      <c r="A69" t="s">
        <v>67</v>
      </c>
      <c r="B69" s="3">
        <v>5320</v>
      </c>
      <c r="C69" s="3">
        <v>158</v>
      </c>
    </row>
    <row r="70" spans="1:3">
      <c r="A70" t="s">
        <v>68</v>
      </c>
      <c r="B70" s="3">
        <v>4558</v>
      </c>
      <c r="C70" s="3">
        <v>1530</v>
      </c>
    </row>
    <row r="71" spans="1:3">
      <c r="A71" t="s">
        <v>69</v>
      </c>
      <c r="B71" s="3">
        <v>6996</v>
      </c>
      <c r="C71" s="3">
        <v>1046</v>
      </c>
    </row>
    <row r="72" spans="1:3">
      <c r="A72" t="s">
        <v>70</v>
      </c>
      <c r="B72" s="3">
        <v>3752</v>
      </c>
      <c r="C72" s="3">
        <v>1148</v>
      </c>
    </row>
    <row r="73" spans="1:3">
      <c r="A73" t="s">
        <v>71</v>
      </c>
      <c r="B73" s="3">
        <v>5784</v>
      </c>
      <c r="C73" s="3">
        <v>330</v>
      </c>
    </row>
    <row r="74" spans="1:3">
      <c r="A74" t="s">
        <v>72</v>
      </c>
      <c r="B74" s="3">
        <v>7506</v>
      </c>
      <c r="C74" s="3">
        <v>310</v>
      </c>
    </row>
    <row r="75" spans="1:3">
      <c r="A75" t="s">
        <v>73</v>
      </c>
      <c r="B75" s="3">
        <v>6634</v>
      </c>
      <c r="C75" s="3">
        <v>1054</v>
      </c>
    </row>
    <row r="76" spans="1:3">
      <c r="A76" t="s">
        <v>74</v>
      </c>
      <c r="B76" s="3">
        <v>5236</v>
      </c>
      <c r="C76" s="3">
        <v>410</v>
      </c>
    </row>
    <row r="77" spans="1:3">
      <c r="A77" t="s">
        <v>75</v>
      </c>
      <c r="B77" s="3">
        <v>7200</v>
      </c>
      <c r="C77" s="3">
        <v>696</v>
      </c>
    </row>
    <row r="78" spans="1:3">
      <c r="A78" t="s">
        <v>76</v>
      </c>
      <c r="B78" s="3">
        <v>3098</v>
      </c>
      <c r="C78" s="3">
        <v>288</v>
      </c>
    </row>
    <row r="79" spans="1:3">
      <c r="A79" t="s">
        <v>77</v>
      </c>
      <c r="B79" s="3">
        <v>6186</v>
      </c>
      <c r="C79" s="3">
        <v>248</v>
      </c>
    </row>
    <row r="80" spans="1:3">
      <c r="A80" t="s">
        <v>78</v>
      </c>
      <c r="B80" s="3">
        <v>6358</v>
      </c>
      <c r="C80" s="3">
        <v>1210</v>
      </c>
    </row>
    <row r="81" spans="1:3">
      <c r="A81" t="s">
        <v>79</v>
      </c>
      <c r="B81" s="3">
        <v>5572</v>
      </c>
      <c r="C81" s="3">
        <v>860</v>
      </c>
    </row>
    <row r="82" spans="1:3">
      <c r="A82" t="s">
        <v>80</v>
      </c>
      <c r="B82" s="3">
        <v>6986</v>
      </c>
      <c r="C82" s="3">
        <v>1358</v>
      </c>
    </row>
    <row r="83" spans="1:3">
      <c r="A83" t="s">
        <v>81</v>
      </c>
      <c r="B83" s="3">
        <v>5210</v>
      </c>
      <c r="C83" s="3">
        <v>2064</v>
      </c>
    </row>
    <row r="84" spans="1:3">
      <c r="A84" t="s">
        <v>82</v>
      </c>
      <c r="B84" s="3">
        <v>2554</v>
      </c>
      <c r="C84" s="3">
        <v>352</v>
      </c>
    </row>
    <row r="85" spans="1:3">
      <c r="A85" t="s">
        <v>83</v>
      </c>
      <c r="B85" s="3">
        <v>3878</v>
      </c>
      <c r="C85" s="3">
        <v>334</v>
      </c>
    </row>
    <row r="86" spans="1:3">
      <c r="A86" t="s">
        <v>84</v>
      </c>
      <c r="B86" s="3">
        <v>5058</v>
      </c>
      <c r="C86" s="3">
        <v>600</v>
      </c>
    </row>
    <row r="87" spans="1:3">
      <c r="A87" t="s">
        <v>85</v>
      </c>
      <c r="B87" s="3">
        <v>4982</v>
      </c>
      <c r="C87" s="3">
        <v>292</v>
      </c>
    </row>
    <row r="88" spans="1:3">
      <c r="A88" t="s">
        <v>86</v>
      </c>
      <c r="B88" s="3">
        <v>5308</v>
      </c>
      <c r="C88" s="3">
        <v>214</v>
      </c>
    </row>
    <row r="89" spans="1:3">
      <c r="A89" t="s">
        <v>87</v>
      </c>
      <c r="B89" s="3">
        <v>7772</v>
      </c>
      <c r="C89" s="3">
        <v>538</v>
      </c>
    </row>
    <row r="90" spans="1:3">
      <c r="A90" t="s">
        <v>88</v>
      </c>
      <c r="B90" s="3">
        <v>6118</v>
      </c>
      <c r="C90" s="3">
        <v>632</v>
      </c>
    </row>
    <row r="91" spans="1:3">
      <c r="A91" t="s">
        <v>89</v>
      </c>
      <c r="B91" s="3">
        <v>1232</v>
      </c>
      <c r="C91" s="3">
        <v>0</v>
      </c>
    </row>
    <row r="92" spans="1:3">
      <c r="A92" t="s">
        <v>90</v>
      </c>
      <c r="B92" s="3">
        <v>6904</v>
      </c>
      <c r="C92" s="3">
        <v>1080</v>
      </c>
    </row>
    <row r="93" spans="1:3">
      <c r="A93" t="s">
        <v>91</v>
      </c>
      <c r="B93" s="3">
        <v>5330</v>
      </c>
      <c r="C93" s="3">
        <v>198</v>
      </c>
    </row>
    <row r="94" spans="1:3">
      <c r="A94" t="s">
        <v>92</v>
      </c>
      <c r="B94" s="3">
        <v>1566</v>
      </c>
      <c r="C94" s="3">
        <v>0</v>
      </c>
    </row>
    <row r="95" spans="1:3">
      <c r="A95" t="s">
        <v>93</v>
      </c>
      <c r="B95" s="3">
        <v>7584</v>
      </c>
      <c r="C95" s="3">
        <v>986</v>
      </c>
    </row>
    <row r="96" spans="1:3">
      <c r="A96" t="s">
        <v>94</v>
      </c>
      <c r="B96" s="3">
        <v>10578</v>
      </c>
      <c r="C96" s="3">
        <v>66</v>
      </c>
    </row>
    <row r="97" spans="1:3">
      <c r="A97" t="s">
        <v>95</v>
      </c>
      <c r="B97" s="3">
        <v>7816</v>
      </c>
      <c r="C97" s="3">
        <v>964</v>
      </c>
    </row>
    <row r="98" spans="1:3">
      <c r="A98" t="s">
        <v>96</v>
      </c>
      <c r="B98" s="3">
        <v>2808</v>
      </c>
      <c r="C98" s="3">
        <v>844</v>
      </c>
    </row>
    <row r="99" spans="1:3">
      <c r="A99" t="s">
        <v>97</v>
      </c>
      <c r="B99" s="3">
        <v>4580</v>
      </c>
      <c r="C99" s="3">
        <v>226</v>
      </c>
    </row>
    <row r="100" spans="1:3">
      <c r="A100" t="s">
        <v>98</v>
      </c>
      <c r="B100" s="3">
        <v>3946</v>
      </c>
      <c r="C100" s="3">
        <v>1158</v>
      </c>
    </row>
    <row r="101" spans="1:3">
      <c r="A101" t="s">
        <v>99</v>
      </c>
      <c r="B101" s="3">
        <v>5536</v>
      </c>
      <c r="C101" s="3">
        <v>834</v>
      </c>
    </row>
    <row r="102" spans="1:3">
      <c r="A102" t="s">
        <v>100</v>
      </c>
      <c r="B102" s="3">
        <v>4660</v>
      </c>
      <c r="C102" s="3">
        <v>444</v>
      </c>
    </row>
    <row r="103" spans="1:3">
      <c r="A103" t="s">
        <v>101</v>
      </c>
      <c r="B103" s="3">
        <v>614</v>
      </c>
      <c r="C103" s="3">
        <v>2</v>
      </c>
    </row>
    <row r="104" spans="1:3">
      <c r="A104" t="s">
        <v>102</v>
      </c>
      <c r="B104" s="3">
        <v>8154</v>
      </c>
      <c r="C104" s="3">
        <v>644</v>
      </c>
    </row>
    <row r="105" spans="1:3">
      <c r="A105" t="s">
        <v>103</v>
      </c>
      <c r="B105" s="3">
        <v>650</v>
      </c>
      <c r="C105" s="3">
        <v>2</v>
      </c>
    </row>
    <row r="106" spans="1:3">
      <c r="A106" t="s">
        <v>104</v>
      </c>
      <c r="B106" s="3">
        <v>5210</v>
      </c>
      <c r="C106" s="3">
        <v>588</v>
      </c>
    </row>
    <row r="107" spans="1:3">
      <c r="A107" t="s">
        <v>105</v>
      </c>
      <c r="B107" s="3">
        <v>604</v>
      </c>
      <c r="C107" s="3">
        <v>92</v>
      </c>
    </row>
    <row r="108" spans="1:3">
      <c r="A108" t="s">
        <v>106</v>
      </c>
      <c r="B108" s="3">
        <v>7616</v>
      </c>
      <c r="C108" s="3">
        <v>144</v>
      </c>
    </row>
    <row r="109" spans="1:3">
      <c r="A109" t="s">
        <v>108</v>
      </c>
      <c r="B109" s="3">
        <v>3242</v>
      </c>
      <c r="C109" s="3">
        <v>854</v>
      </c>
    </row>
    <row r="110" spans="1:3">
      <c r="A110" t="s">
        <v>107</v>
      </c>
      <c r="B110" s="3">
        <v>4076</v>
      </c>
      <c r="C110" s="3">
        <v>582</v>
      </c>
    </row>
    <row r="111" spans="1:3">
      <c r="A111" t="s">
        <v>109</v>
      </c>
      <c r="B111" s="3">
        <v>6144</v>
      </c>
      <c r="C111" s="3">
        <v>264</v>
      </c>
    </row>
    <row r="112" spans="1:3">
      <c r="A112" t="s">
        <v>110</v>
      </c>
      <c r="B112" s="3">
        <v>1224</v>
      </c>
      <c r="C112" s="3">
        <v>0</v>
      </c>
    </row>
    <row r="113" spans="1:3">
      <c r="A113" t="s">
        <v>111</v>
      </c>
      <c r="B113" s="3">
        <v>54</v>
      </c>
      <c r="C113" s="3">
        <v>0</v>
      </c>
    </row>
    <row r="114" spans="1:3">
      <c r="A114" t="s">
        <v>112</v>
      </c>
      <c r="B114" s="3">
        <v>3776</v>
      </c>
      <c r="C114" s="3">
        <v>522</v>
      </c>
    </row>
    <row r="115" spans="1:3">
      <c r="A115" t="s">
        <v>113</v>
      </c>
      <c r="B115" s="3">
        <v>5058</v>
      </c>
      <c r="C115" s="3">
        <v>1452</v>
      </c>
    </row>
    <row r="116" spans="1:3">
      <c r="A116" t="s">
        <v>114</v>
      </c>
      <c r="B116" s="3">
        <v>1564</v>
      </c>
      <c r="C116" s="3">
        <v>578</v>
      </c>
    </row>
    <row r="117" spans="1:3">
      <c r="A117" t="s">
        <v>115</v>
      </c>
      <c r="B117" s="3">
        <v>7628</v>
      </c>
      <c r="C117" s="3">
        <v>366</v>
      </c>
    </row>
    <row r="118" spans="1:3">
      <c r="A118" t="s">
        <v>116</v>
      </c>
      <c r="B118" s="3">
        <v>4642</v>
      </c>
      <c r="C118" s="3">
        <v>852</v>
      </c>
    </row>
    <row r="119" spans="1:3">
      <c r="A119" t="s">
        <v>117</v>
      </c>
      <c r="B119" s="3">
        <v>682</v>
      </c>
      <c r="C119" s="3">
        <v>0</v>
      </c>
    </row>
    <row r="120" spans="1:3">
      <c r="A120" t="s">
        <v>118</v>
      </c>
      <c r="B120" s="3">
        <v>5992</v>
      </c>
      <c r="C120" s="3">
        <v>166</v>
      </c>
    </row>
    <row r="121" spans="1:3">
      <c r="A121" t="s">
        <v>119</v>
      </c>
      <c r="B121" s="3">
        <v>5272</v>
      </c>
      <c r="C121" s="3">
        <v>598</v>
      </c>
    </row>
    <row r="122" spans="1:3">
      <c r="A122" t="s">
        <v>120</v>
      </c>
      <c r="B122" s="3">
        <v>8460</v>
      </c>
      <c r="C122" s="3">
        <v>1318</v>
      </c>
    </row>
    <row r="123" spans="1:3">
      <c r="A123" t="s">
        <v>121</v>
      </c>
      <c r="B123" s="3">
        <v>5884</v>
      </c>
      <c r="C123" s="3">
        <v>726</v>
      </c>
    </row>
    <row r="124" spans="1:3">
      <c r="A124" t="s">
        <v>122</v>
      </c>
      <c r="B124" s="3">
        <v>2714</v>
      </c>
      <c r="C124" s="3">
        <v>148</v>
      </c>
    </row>
    <row r="125" spans="1:3">
      <c r="A125" t="s">
        <v>123</v>
      </c>
      <c r="B125" s="3">
        <v>2598</v>
      </c>
      <c r="C125" s="3">
        <v>548</v>
      </c>
    </row>
    <row r="126" spans="1:3">
      <c r="A126" t="s">
        <v>124</v>
      </c>
      <c r="B126" s="3">
        <v>4774</v>
      </c>
      <c r="C126" s="3">
        <v>572</v>
      </c>
    </row>
    <row r="127" spans="1:3">
      <c r="A127" t="s">
        <v>125</v>
      </c>
      <c r="B127" s="3">
        <v>7746</v>
      </c>
      <c r="C127" s="3">
        <v>122</v>
      </c>
    </row>
    <row r="128" spans="1:3">
      <c r="A128" t="s">
        <v>126</v>
      </c>
      <c r="B128" s="3">
        <v>16494</v>
      </c>
      <c r="C128" s="3">
        <v>1772</v>
      </c>
    </row>
    <row r="129" spans="1:3">
      <c r="A129" t="s">
        <v>127</v>
      </c>
      <c r="B129" s="3">
        <v>8706</v>
      </c>
      <c r="C129" s="3">
        <v>1028</v>
      </c>
    </row>
    <row r="130" spans="1:3">
      <c r="A130" t="s">
        <v>128</v>
      </c>
      <c r="B130" s="3">
        <v>4390</v>
      </c>
      <c r="C130" s="3">
        <v>486</v>
      </c>
    </row>
    <row r="131" spans="1:3">
      <c r="A131" t="s">
        <v>129</v>
      </c>
      <c r="B131" s="3">
        <v>3936</v>
      </c>
      <c r="C131" s="3">
        <v>808</v>
      </c>
    </row>
    <row r="132" spans="1:3">
      <c r="A132" t="s">
        <v>130</v>
      </c>
      <c r="B132" s="3">
        <v>6196</v>
      </c>
      <c r="C132" s="3">
        <v>374</v>
      </c>
    </row>
    <row r="133" spans="1:3">
      <c r="A133" t="s">
        <v>131</v>
      </c>
      <c r="B133" s="3">
        <v>4172</v>
      </c>
      <c r="C133" s="3">
        <v>494</v>
      </c>
    </row>
    <row r="134" spans="1:3">
      <c r="A134" t="s">
        <v>132</v>
      </c>
      <c r="B134" s="3">
        <v>5244</v>
      </c>
      <c r="C134" s="3">
        <v>334</v>
      </c>
    </row>
    <row r="135" spans="1:3">
      <c r="A135" t="s">
        <v>133</v>
      </c>
      <c r="B135" s="3">
        <v>5920</v>
      </c>
      <c r="C135" s="3">
        <v>620</v>
      </c>
    </row>
    <row r="136" spans="1:3">
      <c r="A136" t="s">
        <v>134</v>
      </c>
      <c r="B136" s="3">
        <v>8632</v>
      </c>
      <c r="C136" s="3">
        <v>892</v>
      </c>
    </row>
    <row r="137" spans="1:3">
      <c r="A137" t="s">
        <v>135</v>
      </c>
      <c r="B137" s="3">
        <v>1394</v>
      </c>
      <c r="C137" s="3">
        <v>0</v>
      </c>
    </row>
    <row r="138" spans="1:3">
      <c r="A138" t="s">
        <v>136</v>
      </c>
      <c r="B138" s="3">
        <v>5706</v>
      </c>
      <c r="C138" s="3">
        <v>34</v>
      </c>
    </row>
    <row r="139" spans="1:3">
      <c r="A139" t="s">
        <v>137</v>
      </c>
      <c r="B139" s="3">
        <v>752</v>
      </c>
      <c r="C139" s="3">
        <v>0</v>
      </c>
    </row>
    <row r="140" spans="1:3">
      <c r="A140" t="s">
        <v>138</v>
      </c>
      <c r="B140" s="3">
        <v>7708</v>
      </c>
      <c r="C140" s="3">
        <v>978</v>
      </c>
    </row>
    <row r="141" spans="1:3">
      <c r="A141" t="s">
        <v>139</v>
      </c>
      <c r="B141" s="3">
        <v>2900</v>
      </c>
      <c r="C141" s="3">
        <v>246</v>
      </c>
    </row>
    <row r="142" spans="1:3">
      <c r="A142" t="s">
        <v>140</v>
      </c>
      <c r="B142" s="3">
        <v>4808</v>
      </c>
      <c r="C142" s="3">
        <v>162</v>
      </c>
    </row>
    <row r="143" spans="1:3">
      <c r="A143" t="s">
        <v>141</v>
      </c>
      <c r="B143" s="3">
        <v>156</v>
      </c>
      <c r="C143" s="3">
        <v>2</v>
      </c>
    </row>
    <row r="144" spans="1:3">
      <c r="A144" t="s">
        <v>142</v>
      </c>
      <c r="B144" s="3">
        <v>4786</v>
      </c>
      <c r="C144" s="3">
        <v>894</v>
      </c>
    </row>
    <row r="145" spans="1:3">
      <c r="A145" t="s">
        <v>143</v>
      </c>
      <c r="B145" s="3">
        <v>6216</v>
      </c>
      <c r="C145" s="3">
        <v>630</v>
      </c>
    </row>
    <row r="146" spans="1:3">
      <c r="A146" t="s">
        <v>144</v>
      </c>
      <c r="B146" s="3">
        <v>7530</v>
      </c>
      <c r="C146" s="3">
        <v>1478</v>
      </c>
    </row>
    <row r="147" spans="1:3">
      <c r="A147" t="s">
        <v>147</v>
      </c>
      <c r="B147" s="3">
        <v>2836</v>
      </c>
      <c r="C147" s="3">
        <v>500</v>
      </c>
    </row>
    <row r="148" spans="1:3">
      <c r="A148" t="s">
        <v>145</v>
      </c>
      <c r="B148" s="3">
        <v>942</v>
      </c>
      <c r="C148" s="3">
        <v>66</v>
      </c>
    </row>
    <row r="149" spans="1:3">
      <c r="A149" t="s">
        <v>146</v>
      </c>
      <c r="B149" s="3">
        <v>4672</v>
      </c>
      <c r="C149" s="3">
        <v>842</v>
      </c>
    </row>
    <row r="150" spans="1:3">
      <c r="A150" t="s">
        <v>148</v>
      </c>
      <c r="B150" s="3">
        <v>2628</v>
      </c>
      <c r="C150" s="3">
        <v>286</v>
      </c>
    </row>
    <row r="151" spans="1:3">
      <c r="A151" t="s">
        <v>149</v>
      </c>
      <c r="B151" s="3">
        <v>7700</v>
      </c>
      <c r="C151" s="3">
        <v>230</v>
      </c>
    </row>
    <row r="152" spans="1:3">
      <c r="A152" t="s">
        <v>150</v>
      </c>
      <c r="B152" s="3">
        <v>5678</v>
      </c>
      <c r="C152" s="3">
        <v>772</v>
      </c>
    </row>
    <row r="153" spans="1:3">
      <c r="A153" t="s">
        <v>151</v>
      </c>
      <c r="B153" s="3">
        <v>1002</v>
      </c>
      <c r="C153" s="3">
        <v>186</v>
      </c>
    </row>
    <row r="154" spans="1:3">
      <c r="A154" t="s">
        <v>152</v>
      </c>
      <c r="B154" s="3">
        <v>6610</v>
      </c>
      <c r="C154" s="3">
        <v>1058</v>
      </c>
    </row>
    <row r="155" spans="1:3">
      <c r="A155" t="s">
        <v>153</v>
      </c>
      <c r="B155" s="3">
        <v>4916</v>
      </c>
      <c r="C155" s="3">
        <v>688</v>
      </c>
    </row>
    <row r="156" spans="1:3">
      <c r="A156" t="s">
        <v>154</v>
      </c>
      <c r="B156" s="3">
        <v>9302</v>
      </c>
      <c r="C156" s="3">
        <v>328</v>
      </c>
    </row>
    <row r="157" spans="1:3">
      <c r="A157" t="s">
        <v>155</v>
      </c>
      <c r="B157" s="3">
        <v>8138</v>
      </c>
      <c r="C157" s="3">
        <v>1182</v>
      </c>
    </row>
    <row r="158" spans="1:3">
      <c r="A158" t="s">
        <v>156</v>
      </c>
      <c r="B158" s="3">
        <v>5050</v>
      </c>
      <c r="C158" s="3">
        <v>424</v>
      </c>
    </row>
    <row r="159" spans="1:3">
      <c r="A159" t="s">
        <v>157</v>
      </c>
      <c r="B159" s="3">
        <v>3394</v>
      </c>
      <c r="C159" s="3">
        <v>946</v>
      </c>
    </row>
    <row r="160" spans="1:3">
      <c r="A160" t="s">
        <v>158</v>
      </c>
      <c r="B160" s="3">
        <v>5558</v>
      </c>
      <c r="C160" s="3">
        <v>710</v>
      </c>
    </row>
    <row r="161" spans="1:3">
      <c r="A161" t="s">
        <v>159</v>
      </c>
      <c r="B161" s="3">
        <v>6040</v>
      </c>
      <c r="C161" s="3">
        <v>622</v>
      </c>
    </row>
    <row r="162" spans="1:3">
      <c r="A162" t="s">
        <v>160</v>
      </c>
      <c r="B162" s="3">
        <v>2778</v>
      </c>
      <c r="C162" s="3">
        <v>636</v>
      </c>
    </row>
    <row r="163" spans="1:3">
      <c r="A163" t="s">
        <v>161</v>
      </c>
      <c r="B163" s="3">
        <v>7646</v>
      </c>
      <c r="C163" s="3">
        <v>308</v>
      </c>
    </row>
    <row r="164" spans="1:3">
      <c r="A164" t="s">
        <v>162</v>
      </c>
      <c r="B164" s="3">
        <v>3810</v>
      </c>
      <c r="C164" s="3">
        <v>384</v>
      </c>
    </row>
    <row r="165" spans="1:3">
      <c r="A165" t="s">
        <v>163</v>
      </c>
      <c r="B165" s="3">
        <v>2434</v>
      </c>
      <c r="C165" s="3">
        <v>646</v>
      </c>
    </row>
    <row r="166" spans="1:3">
      <c r="A166" t="s">
        <v>164</v>
      </c>
      <c r="B166" s="3">
        <v>7544</v>
      </c>
      <c r="C166" s="3">
        <v>622</v>
      </c>
    </row>
    <row r="167" spans="1:3">
      <c r="A167" t="s">
        <v>165</v>
      </c>
      <c r="B167" s="3">
        <v>7264</v>
      </c>
      <c r="C167" s="3">
        <v>818</v>
      </c>
    </row>
    <row r="168" spans="1:3">
      <c r="A168" t="s">
        <v>167</v>
      </c>
      <c r="B168" s="3">
        <v>3624</v>
      </c>
      <c r="C168" s="3">
        <v>288</v>
      </c>
    </row>
    <row r="169" spans="1:3">
      <c r="A169" t="s">
        <v>166</v>
      </c>
      <c r="B169" s="3">
        <v>6340</v>
      </c>
      <c r="C169" s="3">
        <v>308</v>
      </c>
    </row>
    <row r="170" spans="1:3">
      <c r="A170" t="s">
        <v>169</v>
      </c>
      <c r="B170" s="3">
        <v>3544</v>
      </c>
      <c r="C170" s="3">
        <v>112</v>
      </c>
    </row>
    <row r="171" spans="1:3">
      <c r="A171" t="s">
        <v>168</v>
      </c>
      <c r="B171" s="3">
        <v>2124</v>
      </c>
      <c r="C171" s="3">
        <v>88</v>
      </c>
    </row>
    <row r="172" spans="1:3">
      <c r="A172" t="s">
        <v>170</v>
      </c>
      <c r="B172" s="3">
        <v>6066</v>
      </c>
      <c r="C172" s="3">
        <v>518</v>
      </c>
    </row>
    <row r="173" spans="1:3">
      <c r="A173" t="s">
        <v>171</v>
      </c>
      <c r="B173" s="3">
        <v>6944</v>
      </c>
      <c r="C173" s="3">
        <v>738</v>
      </c>
    </row>
    <row r="174" spans="1:3">
      <c r="A174" t="s">
        <v>172</v>
      </c>
      <c r="B174" s="3">
        <v>1694</v>
      </c>
      <c r="C174" s="3">
        <v>408</v>
      </c>
    </row>
    <row r="175" spans="1:3">
      <c r="A175" t="s">
        <v>173</v>
      </c>
      <c r="B175" s="3">
        <v>4404</v>
      </c>
      <c r="C175" s="3">
        <v>504</v>
      </c>
    </row>
    <row r="176" spans="1:3">
      <c r="A176" t="s">
        <v>174</v>
      </c>
      <c r="B176" s="3">
        <v>5476</v>
      </c>
      <c r="C176" s="3">
        <v>434</v>
      </c>
    </row>
    <row r="177" spans="1:3">
      <c r="A177" t="s">
        <v>175</v>
      </c>
      <c r="B177" s="3">
        <v>10820</v>
      </c>
      <c r="C177" s="3">
        <v>1296</v>
      </c>
    </row>
    <row r="178" spans="1:3">
      <c r="A178" t="s">
        <v>176</v>
      </c>
      <c r="B178" s="3">
        <v>8506</v>
      </c>
      <c r="C178" s="3">
        <v>714</v>
      </c>
    </row>
    <row r="179" spans="1:3">
      <c r="A179" t="s">
        <v>177</v>
      </c>
      <c r="B179" s="3">
        <v>4654</v>
      </c>
      <c r="C179" s="3">
        <v>172</v>
      </c>
    </row>
    <row r="180" spans="1:3">
      <c r="A180" t="s">
        <v>178</v>
      </c>
      <c r="B180" s="3">
        <v>688</v>
      </c>
      <c r="C180" s="3">
        <v>0</v>
      </c>
    </row>
    <row r="181" spans="1:3">
      <c r="A181" t="s">
        <v>179</v>
      </c>
      <c r="B181" s="3">
        <v>6934</v>
      </c>
      <c r="C181" s="3">
        <v>1126</v>
      </c>
    </row>
    <row r="182" spans="1:3">
      <c r="A182" t="s">
        <v>180</v>
      </c>
      <c r="B182" s="3">
        <v>9250</v>
      </c>
      <c r="C182" s="3">
        <v>1210</v>
      </c>
    </row>
    <row r="183" spans="1:3">
      <c r="A183" t="s">
        <v>181</v>
      </c>
      <c r="B183" s="3">
        <v>2862</v>
      </c>
      <c r="C183" s="3">
        <v>226</v>
      </c>
    </row>
    <row r="184" spans="1:3">
      <c r="A184" t="s">
        <v>182</v>
      </c>
      <c r="B184" s="3">
        <v>1734</v>
      </c>
      <c r="C184" s="3">
        <v>66</v>
      </c>
    </row>
    <row r="185" spans="1:3">
      <c r="A185" t="s">
        <v>183</v>
      </c>
      <c r="B185" s="3">
        <v>7584</v>
      </c>
      <c r="C185" s="3">
        <v>704</v>
      </c>
    </row>
    <row r="186" spans="1:3">
      <c r="A186" t="s">
        <v>184</v>
      </c>
      <c r="B186" s="3">
        <v>5470</v>
      </c>
      <c r="C186" s="3">
        <v>1220</v>
      </c>
    </row>
    <row r="187" spans="1:3">
      <c r="A187" t="s">
        <v>185</v>
      </c>
      <c r="B187" s="3">
        <v>2138</v>
      </c>
      <c r="C187" s="3">
        <v>36</v>
      </c>
    </row>
    <row r="188" spans="1:3">
      <c r="A188" t="s">
        <v>186</v>
      </c>
      <c r="B188" s="3">
        <v>9804</v>
      </c>
      <c r="C188" s="3">
        <v>672</v>
      </c>
    </row>
    <row r="189" spans="1:3">
      <c r="A189" t="s">
        <v>187</v>
      </c>
      <c r="B189" s="3">
        <v>4834</v>
      </c>
      <c r="C189" s="3">
        <v>1764</v>
      </c>
    </row>
    <row r="190" spans="1:3">
      <c r="A190" t="s">
        <v>188</v>
      </c>
      <c r="B190" s="3">
        <v>9600</v>
      </c>
      <c r="C190" s="3">
        <v>0</v>
      </c>
    </row>
    <row r="191" spans="1:3">
      <c r="A191" t="s">
        <v>189</v>
      </c>
      <c r="B191" s="3">
        <v>5638</v>
      </c>
      <c r="C191" s="3">
        <v>188</v>
      </c>
    </row>
    <row r="192" spans="1:3">
      <c r="A192" t="s">
        <v>190</v>
      </c>
      <c r="B192" s="3">
        <v>2836</v>
      </c>
      <c r="C192" s="3">
        <v>498</v>
      </c>
    </row>
    <row r="193" spans="1:3">
      <c r="A193" t="s">
        <v>191</v>
      </c>
      <c r="B193" s="3">
        <v>14204</v>
      </c>
      <c r="C193" s="3">
        <v>970</v>
      </c>
    </row>
    <row r="194" spans="1:3">
      <c r="A194" t="s">
        <v>193</v>
      </c>
      <c r="B194" s="3">
        <v>3646</v>
      </c>
      <c r="C194" s="3">
        <v>584</v>
      </c>
    </row>
    <row r="195" spans="1:3">
      <c r="A195" t="s">
        <v>192</v>
      </c>
      <c r="B195" s="3">
        <v>6748</v>
      </c>
      <c r="C195" s="3">
        <v>0</v>
      </c>
    </row>
    <row r="196" spans="1:3">
      <c r="A196" t="s">
        <v>194</v>
      </c>
      <c r="B196" s="3">
        <v>7268</v>
      </c>
      <c r="C196" s="3">
        <v>580</v>
      </c>
    </row>
    <row r="197" spans="1:3">
      <c r="A197" t="s">
        <v>196</v>
      </c>
      <c r="B197" s="3">
        <v>7738</v>
      </c>
      <c r="C197" s="3">
        <v>760</v>
      </c>
    </row>
    <row r="198" spans="1:3">
      <c r="A198" t="s">
        <v>195</v>
      </c>
      <c r="B198" s="3">
        <v>6224</v>
      </c>
      <c r="C198" s="3">
        <v>400</v>
      </c>
    </row>
    <row r="199" spans="1:3">
      <c r="A199" t="s">
        <v>197</v>
      </c>
      <c r="B199" s="3">
        <v>9248</v>
      </c>
      <c r="C199" s="3">
        <v>1280</v>
      </c>
    </row>
    <row r="200" spans="1:3">
      <c r="A200" t="s">
        <v>198</v>
      </c>
      <c r="B200" s="3">
        <v>3204</v>
      </c>
      <c r="C200" s="3">
        <v>390</v>
      </c>
    </row>
    <row r="201" spans="1:3">
      <c r="A201" t="s">
        <v>199</v>
      </c>
      <c r="B201" s="3">
        <v>5844</v>
      </c>
      <c r="C201" s="3">
        <v>1342</v>
      </c>
    </row>
    <row r="202" spans="1:3">
      <c r="A202" t="s">
        <v>200</v>
      </c>
      <c r="B202" s="3">
        <v>3010</v>
      </c>
      <c r="C202" s="3">
        <v>720</v>
      </c>
    </row>
    <row r="203" spans="1:3">
      <c r="A203" t="s">
        <v>201</v>
      </c>
      <c r="B203" s="3">
        <v>4228</v>
      </c>
      <c r="C203" s="3">
        <v>568</v>
      </c>
    </row>
    <row r="204" spans="1:3">
      <c r="A204" t="s">
        <v>202</v>
      </c>
      <c r="B204" s="3">
        <v>4708</v>
      </c>
      <c r="C204" s="3">
        <v>492</v>
      </c>
    </row>
    <row r="205" spans="1:3">
      <c r="A205" t="s">
        <v>203</v>
      </c>
      <c r="B205" s="3">
        <v>6128</v>
      </c>
      <c r="C205" s="3">
        <v>632</v>
      </c>
    </row>
    <row r="206" spans="1:3">
      <c r="A206" t="s">
        <v>204</v>
      </c>
      <c r="B206" s="3">
        <v>5078</v>
      </c>
      <c r="C206" s="3">
        <v>196</v>
      </c>
    </row>
    <row r="207" spans="1:3">
      <c r="A207" t="s">
        <v>205</v>
      </c>
      <c r="B207" s="3">
        <v>9132</v>
      </c>
      <c r="C207" s="3">
        <v>582</v>
      </c>
    </row>
    <row r="208" spans="1:3">
      <c r="A208" t="s">
        <v>206</v>
      </c>
      <c r="B208" s="3">
        <v>6210</v>
      </c>
      <c r="C208" s="3">
        <v>550</v>
      </c>
    </row>
    <row r="209" spans="1:3">
      <c r="A209" t="s">
        <v>208</v>
      </c>
      <c r="B209" s="3">
        <v>1360</v>
      </c>
      <c r="C209" s="3">
        <v>10</v>
      </c>
    </row>
    <row r="210" spans="1:3">
      <c r="A210" t="s">
        <v>207</v>
      </c>
      <c r="B210" s="3">
        <v>430</v>
      </c>
      <c r="C210" s="3">
        <v>0</v>
      </c>
    </row>
    <row r="211" spans="1:3">
      <c r="A211" t="s">
        <v>209</v>
      </c>
      <c r="B211" s="3">
        <v>6570</v>
      </c>
      <c r="C211" s="3">
        <v>706</v>
      </c>
    </row>
    <row r="212" spans="1:3">
      <c r="A212" t="s">
        <v>210</v>
      </c>
      <c r="B212" s="3">
        <v>7502</v>
      </c>
      <c r="C212" s="3">
        <v>450</v>
      </c>
    </row>
    <row r="213" spans="1:3">
      <c r="A213" t="s">
        <v>211</v>
      </c>
      <c r="B213" s="3">
        <v>1726</v>
      </c>
      <c r="C213" s="3">
        <v>664</v>
      </c>
    </row>
    <row r="214" spans="1:3">
      <c r="A214" t="s">
        <v>212</v>
      </c>
      <c r="B214" s="3">
        <v>8876</v>
      </c>
      <c r="C214" s="3">
        <v>642</v>
      </c>
    </row>
    <row r="215" spans="1:3">
      <c r="A215" t="s">
        <v>213</v>
      </c>
      <c r="B215" s="3">
        <v>7122</v>
      </c>
      <c r="C215" s="3">
        <v>400</v>
      </c>
    </row>
    <row r="216" spans="1:3">
      <c r="A216" t="s">
        <v>214</v>
      </c>
      <c r="B216" s="3">
        <v>7354</v>
      </c>
      <c r="C216" s="3">
        <v>1254</v>
      </c>
    </row>
    <row r="217" spans="1:3">
      <c r="A217" t="s">
        <v>215</v>
      </c>
      <c r="B217" s="3">
        <v>7878</v>
      </c>
      <c r="C217" s="3">
        <v>1456</v>
      </c>
    </row>
    <row r="218" spans="1:3">
      <c r="A218" t="s">
        <v>216</v>
      </c>
      <c r="B218" s="3">
        <v>3638</v>
      </c>
      <c r="C218" s="3">
        <v>328</v>
      </c>
    </row>
    <row r="219" spans="1:3">
      <c r="A219" t="s">
        <v>217</v>
      </c>
      <c r="B219" s="3">
        <v>8064</v>
      </c>
      <c r="C219" s="3">
        <v>898</v>
      </c>
    </row>
    <row r="220" spans="1:3">
      <c r="A220" t="s">
        <v>218</v>
      </c>
      <c r="B220" s="3">
        <v>4222</v>
      </c>
      <c r="C220" s="3">
        <v>760</v>
      </c>
    </row>
    <row r="221" spans="1:3">
      <c r="A221" t="s">
        <v>219</v>
      </c>
      <c r="B221" s="3">
        <v>9318</v>
      </c>
      <c r="C221" s="3">
        <v>1300</v>
      </c>
    </row>
    <row r="222" spans="1:3">
      <c r="A222" t="s">
        <v>220</v>
      </c>
      <c r="B222" s="3">
        <v>4020</v>
      </c>
      <c r="C222" s="3">
        <v>104</v>
      </c>
    </row>
    <row r="223" spans="1:3">
      <c r="A223" t="s">
        <v>221</v>
      </c>
      <c r="B223" s="3">
        <v>4600</v>
      </c>
      <c r="C223" s="3">
        <v>1002</v>
      </c>
    </row>
    <row r="224" spans="1:3">
      <c r="A224" t="s">
        <v>222</v>
      </c>
      <c r="B224" s="3">
        <v>3748</v>
      </c>
      <c r="C224" s="3">
        <v>728</v>
      </c>
    </row>
    <row r="225" spans="1:3">
      <c r="A225" t="s">
        <v>223</v>
      </c>
      <c r="B225" s="3">
        <v>9118</v>
      </c>
      <c r="C225" s="3">
        <v>402</v>
      </c>
    </row>
    <row r="226" spans="1:3">
      <c r="A226" t="s">
        <v>224</v>
      </c>
      <c r="B226" s="3">
        <v>3792</v>
      </c>
      <c r="C226" s="3">
        <v>704</v>
      </c>
    </row>
    <row r="227" spans="1:3">
      <c r="A227" t="s">
        <v>226</v>
      </c>
      <c r="B227" s="3">
        <v>4296</v>
      </c>
      <c r="C227" s="3">
        <v>506</v>
      </c>
    </row>
    <row r="228" spans="1:3">
      <c r="A228" t="s">
        <v>225</v>
      </c>
      <c r="B228" s="3">
        <v>7444</v>
      </c>
      <c r="C228" s="3">
        <v>726</v>
      </c>
    </row>
    <row r="229" spans="1:3">
      <c r="A229" t="s">
        <v>227</v>
      </c>
      <c r="B229" s="3">
        <v>4904</v>
      </c>
      <c r="C229" s="3">
        <v>90</v>
      </c>
    </row>
    <row r="230" spans="1:3">
      <c r="A230" t="s">
        <v>228</v>
      </c>
      <c r="B230" s="3">
        <v>5334</v>
      </c>
      <c r="C230" s="3">
        <v>108</v>
      </c>
    </row>
    <row r="231" spans="1:3">
      <c r="A231" t="s">
        <v>229</v>
      </c>
      <c r="B231" s="3">
        <v>4728</v>
      </c>
      <c r="C231" s="3">
        <v>450</v>
      </c>
    </row>
    <row r="232" spans="1:3">
      <c r="A232" t="s">
        <v>230</v>
      </c>
      <c r="B232" s="3">
        <v>4264</v>
      </c>
      <c r="C232" s="3">
        <v>476</v>
      </c>
    </row>
    <row r="233" spans="1:3">
      <c r="A233" t="s">
        <v>231</v>
      </c>
      <c r="B233" s="3">
        <v>7062</v>
      </c>
      <c r="C233" s="3">
        <v>552</v>
      </c>
    </row>
    <row r="234" spans="1:3">
      <c r="A234" t="s">
        <v>232</v>
      </c>
      <c r="B234" s="3">
        <v>4190</v>
      </c>
      <c r="C234" s="3">
        <v>420</v>
      </c>
    </row>
    <row r="235" spans="1:3">
      <c r="A235" t="s">
        <v>233</v>
      </c>
      <c r="B235" s="3">
        <v>2992</v>
      </c>
      <c r="C235" s="3">
        <v>688</v>
      </c>
    </row>
    <row r="236" spans="1:3">
      <c r="A236" t="s">
        <v>234</v>
      </c>
      <c r="B236" s="3">
        <v>4588</v>
      </c>
      <c r="C236" s="3">
        <v>414</v>
      </c>
    </row>
    <row r="237" spans="1:3">
      <c r="A237" t="s">
        <v>235</v>
      </c>
      <c r="B237" s="3">
        <v>3508</v>
      </c>
      <c r="C237" s="3">
        <v>690</v>
      </c>
    </row>
    <row r="238" spans="1:3">
      <c r="A238" t="s">
        <v>236</v>
      </c>
      <c r="B238" s="3">
        <v>6082</v>
      </c>
      <c r="C238" s="3">
        <v>1196</v>
      </c>
    </row>
    <row r="239" spans="1:3">
      <c r="A239" t="s">
        <v>237</v>
      </c>
      <c r="B239" s="3">
        <v>4160</v>
      </c>
      <c r="C239" s="3">
        <v>1022</v>
      </c>
    </row>
    <row r="240" spans="1:3">
      <c r="A240" t="s">
        <v>238</v>
      </c>
      <c r="B240" s="3">
        <v>5000</v>
      </c>
      <c r="C240" s="3">
        <v>658</v>
      </c>
    </row>
    <row r="241" spans="1:3">
      <c r="A241" t="s">
        <v>239</v>
      </c>
      <c r="B241" s="3">
        <v>3638</v>
      </c>
      <c r="C241" s="3">
        <v>0</v>
      </c>
    </row>
    <row r="242" spans="1:3">
      <c r="A242" t="s">
        <v>240</v>
      </c>
      <c r="B242" s="3">
        <v>8898</v>
      </c>
      <c r="C242" s="3">
        <v>360</v>
      </c>
    </row>
    <row r="243" spans="1:3">
      <c r="A243" t="s">
        <v>241</v>
      </c>
      <c r="B243" s="3">
        <v>7350</v>
      </c>
      <c r="C243" s="3">
        <v>908</v>
      </c>
    </row>
    <row r="244" spans="1:3">
      <c r="A244" t="s">
        <v>242</v>
      </c>
      <c r="B244" s="3">
        <v>7300</v>
      </c>
      <c r="C244" s="3">
        <v>140</v>
      </c>
    </row>
    <row r="245" spans="1:3">
      <c r="A245" t="s">
        <v>243</v>
      </c>
      <c r="B245" s="3">
        <v>4884</v>
      </c>
      <c r="C245" s="3">
        <v>770</v>
      </c>
    </row>
    <row r="246" spans="1:3">
      <c r="A246" t="s">
        <v>244</v>
      </c>
      <c r="B246" s="3">
        <v>6840</v>
      </c>
      <c r="C246" s="3">
        <v>854</v>
      </c>
    </row>
    <row r="247" spans="1:3">
      <c r="A247" t="s">
        <v>245</v>
      </c>
      <c r="B247" s="3">
        <v>5498</v>
      </c>
      <c r="C247" s="3">
        <v>850</v>
      </c>
    </row>
    <row r="248" spans="1:3">
      <c r="A248" t="s">
        <v>246</v>
      </c>
      <c r="B248" s="3">
        <v>4616</v>
      </c>
      <c r="C248" s="3">
        <v>764</v>
      </c>
    </row>
    <row r="249" spans="1:3">
      <c r="A249" t="s">
        <v>247</v>
      </c>
      <c r="B249" s="3">
        <v>6616</v>
      </c>
      <c r="C249" s="3">
        <v>456</v>
      </c>
    </row>
    <row r="250" spans="1:3">
      <c r="A250" t="s">
        <v>248</v>
      </c>
      <c r="B250" s="3">
        <v>5960</v>
      </c>
      <c r="C250" s="3">
        <v>662</v>
      </c>
    </row>
    <row r="251" spans="1:3">
      <c r="A251" t="s">
        <v>249</v>
      </c>
      <c r="B251" s="3">
        <v>6698</v>
      </c>
      <c r="C251" s="3">
        <v>18</v>
      </c>
    </row>
    <row r="252" spans="1:3">
      <c r="A252" t="s">
        <v>250</v>
      </c>
      <c r="B252" s="3">
        <v>5908</v>
      </c>
      <c r="C252" s="3">
        <v>366</v>
      </c>
    </row>
    <row r="253" spans="1:3">
      <c r="A253" t="s">
        <v>252</v>
      </c>
      <c r="B253" s="3">
        <v>9102</v>
      </c>
      <c r="C253" s="3">
        <v>814</v>
      </c>
    </row>
    <row r="254" spans="1:3">
      <c r="A254" t="s">
        <v>251</v>
      </c>
      <c r="B254" s="3">
        <v>1558</v>
      </c>
      <c r="C254" s="3">
        <v>294</v>
      </c>
    </row>
    <row r="255" spans="1:3">
      <c r="A255" t="s">
        <v>253</v>
      </c>
      <c r="B255" s="3">
        <v>3356</v>
      </c>
      <c r="C255" s="3">
        <v>390</v>
      </c>
    </row>
    <row r="256" spans="1:3">
      <c r="A256" t="s">
        <v>254</v>
      </c>
      <c r="B256" s="3">
        <v>2088</v>
      </c>
      <c r="C256" s="3">
        <v>196</v>
      </c>
    </row>
    <row r="257" spans="1:3">
      <c r="A257" t="s">
        <v>255</v>
      </c>
      <c r="B257" s="3">
        <v>7294</v>
      </c>
      <c r="C257" s="3">
        <v>150</v>
      </c>
    </row>
    <row r="258" spans="1:3">
      <c r="A258" t="s">
        <v>256</v>
      </c>
      <c r="B258" s="3">
        <v>3522</v>
      </c>
      <c r="C258" s="3">
        <v>84</v>
      </c>
    </row>
    <row r="259" spans="1:3">
      <c r="A259" t="s">
        <v>257</v>
      </c>
      <c r="B259" s="3">
        <v>3298</v>
      </c>
      <c r="C259" s="3">
        <v>578</v>
      </c>
    </row>
    <row r="260" spans="1:3">
      <c r="A260" t="s">
        <v>258</v>
      </c>
      <c r="B260" s="3">
        <v>2872</v>
      </c>
      <c r="C260" s="3">
        <v>136</v>
      </c>
    </row>
    <row r="261" spans="1:3">
      <c r="A261" t="s">
        <v>259</v>
      </c>
      <c r="B261" s="3">
        <v>9376</v>
      </c>
      <c r="C261" s="3">
        <v>630</v>
      </c>
    </row>
    <row r="262" spans="1:3">
      <c r="A262" t="s">
        <v>260</v>
      </c>
      <c r="B262" s="3">
        <v>1878</v>
      </c>
      <c r="C262" s="3">
        <v>164</v>
      </c>
    </row>
    <row r="263" spans="1:3">
      <c r="A263" t="s">
        <v>261</v>
      </c>
      <c r="B263" s="3">
        <v>4466</v>
      </c>
      <c r="C263" s="3">
        <v>730</v>
      </c>
    </row>
    <row r="264" spans="1:3">
      <c r="A264" t="s">
        <v>262</v>
      </c>
      <c r="B264" s="3">
        <v>7286</v>
      </c>
      <c r="C264" s="3">
        <v>1084</v>
      </c>
    </row>
    <row r="265" spans="1:3">
      <c r="A265" t="s">
        <v>263</v>
      </c>
      <c r="B265" s="3">
        <v>8012</v>
      </c>
      <c r="C265" s="3">
        <v>246</v>
      </c>
    </row>
    <row r="266" spans="1:3">
      <c r="A266" t="s">
        <v>264</v>
      </c>
      <c r="B266" s="3">
        <v>4712</v>
      </c>
      <c r="C266" s="3">
        <v>964</v>
      </c>
    </row>
    <row r="267" spans="1:3">
      <c r="A267" t="s">
        <v>265</v>
      </c>
      <c r="B267" s="3">
        <v>2828</v>
      </c>
      <c r="C267" s="3">
        <v>612</v>
      </c>
    </row>
    <row r="268" spans="1:3">
      <c r="A268" t="s">
        <v>266</v>
      </c>
      <c r="B268" s="3">
        <v>5404</v>
      </c>
      <c r="C268" s="3">
        <v>1364</v>
      </c>
    </row>
    <row r="269" spans="1:3">
      <c r="A269" t="s">
        <v>267</v>
      </c>
      <c r="B269" s="3">
        <v>7384</v>
      </c>
      <c r="C269" s="3">
        <v>494</v>
      </c>
    </row>
    <row r="270" spans="1:3">
      <c r="A270" t="s">
        <v>268</v>
      </c>
      <c r="B270" s="3">
        <v>3852</v>
      </c>
      <c r="C270" s="3">
        <v>444</v>
      </c>
    </row>
    <row r="271" spans="1:3">
      <c r="A271" t="s">
        <v>269</v>
      </c>
      <c r="B271" s="3">
        <v>4072</v>
      </c>
      <c r="C271" s="3">
        <v>1088</v>
      </c>
    </row>
    <row r="272" spans="1:3">
      <c r="A272" t="s">
        <v>270</v>
      </c>
      <c r="B272" s="3">
        <v>7666</v>
      </c>
      <c r="C272" s="3">
        <v>646</v>
      </c>
    </row>
    <row r="273" spans="1:3">
      <c r="A273" t="s">
        <v>271</v>
      </c>
      <c r="B273" s="3">
        <v>2582</v>
      </c>
      <c r="C273" s="3">
        <v>238</v>
      </c>
    </row>
    <row r="274" spans="1:3">
      <c r="A274" t="s">
        <v>272</v>
      </c>
      <c r="B274" s="3">
        <v>7596</v>
      </c>
      <c r="C274" s="3">
        <v>796</v>
      </c>
    </row>
    <row r="275" spans="1:3">
      <c r="A275" t="s">
        <v>273</v>
      </c>
      <c r="B275" s="3">
        <v>10250</v>
      </c>
      <c r="C275" s="3">
        <v>1244</v>
      </c>
    </row>
    <row r="276" spans="1:3">
      <c r="A276" t="s">
        <v>274</v>
      </c>
      <c r="B276" s="3">
        <v>5434</v>
      </c>
      <c r="C276" s="3">
        <v>1028</v>
      </c>
    </row>
    <row r="277" spans="1:3">
      <c r="A277" t="s">
        <v>275</v>
      </c>
      <c r="B277" s="3">
        <v>5626</v>
      </c>
      <c r="C277" s="3">
        <v>436</v>
      </c>
    </row>
    <row r="278" spans="1:3">
      <c r="A278" t="s">
        <v>276</v>
      </c>
      <c r="B278" s="3">
        <v>5696</v>
      </c>
      <c r="C278" s="3">
        <v>374</v>
      </c>
    </row>
    <row r="279" spans="1:3">
      <c r="A279" t="s">
        <v>277</v>
      </c>
      <c r="B279" s="3">
        <v>6306</v>
      </c>
      <c r="C279" s="3">
        <v>288</v>
      </c>
    </row>
    <row r="280" spans="1:3">
      <c r="A280" t="s">
        <v>278</v>
      </c>
      <c r="B280" s="3">
        <v>52</v>
      </c>
      <c r="C280" s="3">
        <v>0</v>
      </c>
    </row>
    <row r="281" spans="1:3">
      <c r="A281" t="s">
        <v>279</v>
      </c>
      <c r="B281" s="3">
        <v>5984</v>
      </c>
      <c r="C281" s="3">
        <v>1270</v>
      </c>
    </row>
    <row r="282" spans="1:3">
      <c r="A282" t="s">
        <v>280</v>
      </c>
      <c r="B282" s="3">
        <v>4186</v>
      </c>
      <c r="C282" s="3">
        <v>384</v>
      </c>
    </row>
    <row r="283" spans="1:3">
      <c r="A283" t="s">
        <v>281</v>
      </c>
      <c r="B283" s="3">
        <v>5174</v>
      </c>
      <c r="C283" s="3">
        <v>250</v>
      </c>
    </row>
    <row r="284" spans="1:3">
      <c r="A284" t="s">
        <v>282</v>
      </c>
      <c r="B284" s="3">
        <v>5464</v>
      </c>
      <c r="C284" s="3">
        <v>686</v>
      </c>
    </row>
    <row r="285" spans="1:3">
      <c r="A285" t="s">
        <v>283</v>
      </c>
      <c r="B285" s="3">
        <v>1410</v>
      </c>
      <c r="C285" s="3">
        <v>2</v>
      </c>
    </row>
    <row r="286" spans="1:3">
      <c r="A286" t="s">
        <v>284</v>
      </c>
      <c r="B286" s="3">
        <v>3112</v>
      </c>
      <c r="C286" s="3">
        <v>308</v>
      </c>
    </row>
    <row r="287" spans="1:3">
      <c r="A287" t="s">
        <v>285</v>
      </c>
      <c r="B287" s="3">
        <v>3820</v>
      </c>
      <c r="C287" s="3">
        <v>1166</v>
      </c>
    </row>
    <row r="288" spans="1:3">
      <c r="A288" t="s">
        <v>286</v>
      </c>
      <c r="B288" s="3">
        <v>6726</v>
      </c>
      <c r="C288" s="3">
        <v>1100</v>
      </c>
    </row>
    <row r="289" spans="1:3">
      <c r="A289" t="s">
        <v>287</v>
      </c>
      <c r="B289" s="3">
        <v>1746</v>
      </c>
      <c r="C289" s="3">
        <v>26</v>
      </c>
    </row>
    <row r="290" spans="1:3">
      <c r="A290" t="s">
        <v>288</v>
      </c>
      <c r="B290" s="3">
        <v>6442</v>
      </c>
      <c r="C290" s="3">
        <v>588</v>
      </c>
    </row>
    <row r="291" spans="1:3">
      <c r="A291" t="s">
        <v>289</v>
      </c>
      <c r="B291" s="3">
        <v>7918</v>
      </c>
      <c r="C291" s="3">
        <v>862</v>
      </c>
    </row>
    <row r="292" spans="1:3">
      <c r="A292" t="s">
        <v>290</v>
      </c>
      <c r="B292" s="3">
        <v>4038</v>
      </c>
      <c r="C292" s="3">
        <v>1036</v>
      </c>
    </row>
    <row r="293" spans="1:3">
      <c r="A293" t="s">
        <v>293</v>
      </c>
      <c r="B293" s="3">
        <v>5996</v>
      </c>
      <c r="C293" s="3">
        <v>984</v>
      </c>
    </row>
    <row r="294" spans="1:3">
      <c r="A294" t="s">
        <v>292</v>
      </c>
      <c r="B294" s="3">
        <v>4162</v>
      </c>
      <c r="C294" s="3">
        <v>1036</v>
      </c>
    </row>
    <row r="295" spans="1:3">
      <c r="A295" t="s">
        <v>291</v>
      </c>
      <c r="B295" s="3">
        <v>3698</v>
      </c>
      <c r="C295" s="3">
        <v>386</v>
      </c>
    </row>
    <row r="296" spans="1:3">
      <c r="A296" t="s">
        <v>294</v>
      </c>
      <c r="B296" s="3">
        <v>5032</v>
      </c>
      <c r="C296" s="3">
        <v>420</v>
      </c>
    </row>
    <row r="297" spans="1:3">
      <c r="A297" t="s">
        <v>295</v>
      </c>
      <c r="B297" s="3">
        <v>5532</v>
      </c>
      <c r="C297" s="3">
        <v>1612</v>
      </c>
    </row>
    <row r="298" spans="1:3">
      <c r="A298" t="s">
        <v>296</v>
      </c>
      <c r="B298" s="3">
        <v>4628</v>
      </c>
      <c r="C298" s="3">
        <v>470</v>
      </c>
    </row>
    <row r="299" spans="1:3">
      <c r="A299" t="s">
        <v>297</v>
      </c>
      <c r="B299" s="3">
        <v>9112</v>
      </c>
      <c r="C299" s="3">
        <v>1416</v>
      </c>
    </row>
    <row r="300" spans="1:3">
      <c r="A300" t="s">
        <v>298</v>
      </c>
      <c r="B300" s="3">
        <v>5008</v>
      </c>
      <c r="C300" s="3">
        <v>784</v>
      </c>
    </row>
    <row r="301" spans="1:3">
      <c r="A301" t="s">
        <v>299</v>
      </c>
      <c r="B301" s="3">
        <v>6042</v>
      </c>
      <c r="C301" s="3">
        <v>418</v>
      </c>
    </row>
    <row r="302" spans="1:3">
      <c r="A302" t="s">
        <v>300</v>
      </c>
      <c r="B302" s="3">
        <v>5148</v>
      </c>
      <c r="C302" s="3">
        <v>702</v>
      </c>
    </row>
    <row r="303" spans="1:3">
      <c r="A303" t="s">
        <v>301</v>
      </c>
      <c r="B303" s="3">
        <v>9888</v>
      </c>
      <c r="C303" s="3">
        <v>612</v>
      </c>
    </row>
    <row r="304" spans="1:3">
      <c r="A304" t="s">
        <v>302</v>
      </c>
      <c r="B304" s="3">
        <v>6218</v>
      </c>
      <c r="C304" s="3">
        <v>902</v>
      </c>
    </row>
    <row r="305" spans="1:3">
      <c r="A305" t="s">
        <v>304</v>
      </c>
      <c r="B305" s="3">
        <v>5972</v>
      </c>
      <c r="C305" s="3">
        <v>200</v>
      </c>
    </row>
    <row r="306" spans="1:3">
      <c r="A306" t="s">
        <v>303</v>
      </c>
      <c r="B306" s="3">
        <v>8076</v>
      </c>
      <c r="C306" s="3">
        <v>748</v>
      </c>
    </row>
    <row r="307" spans="1:3">
      <c r="A307" t="s">
        <v>305</v>
      </c>
      <c r="B307" s="3">
        <v>4006</v>
      </c>
      <c r="C307" s="3">
        <v>956</v>
      </c>
    </row>
    <row r="308" spans="1:3">
      <c r="A308" t="s">
        <v>306</v>
      </c>
      <c r="B308" s="3">
        <v>10182</v>
      </c>
      <c r="C308" s="3">
        <v>434</v>
      </c>
    </row>
    <row r="309" spans="1:3">
      <c r="A309" t="s">
        <v>307</v>
      </c>
      <c r="B309" s="3">
        <v>86</v>
      </c>
      <c r="C309" s="3">
        <v>0</v>
      </c>
    </row>
    <row r="310" spans="1:3">
      <c r="A310" t="s">
        <v>308</v>
      </c>
      <c r="B310" s="3">
        <v>2606</v>
      </c>
      <c r="C310" s="3">
        <v>196</v>
      </c>
    </row>
    <row r="311" spans="1:3">
      <c r="A311" t="s">
        <v>309</v>
      </c>
      <c r="B311" s="3">
        <v>3812</v>
      </c>
      <c r="C311" s="3">
        <v>404</v>
      </c>
    </row>
    <row r="312" spans="1:3">
      <c r="A312" t="s">
        <v>310</v>
      </c>
      <c r="B312" s="3">
        <v>2996</v>
      </c>
      <c r="C312" s="3">
        <v>26</v>
      </c>
    </row>
    <row r="313" spans="1:3">
      <c r="A313" t="s">
        <v>312</v>
      </c>
      <c r="B313" s="3">
        <v>2496</v>
      </c>
      <c r="C313" s="3">
        <v>482</v>
      </c>
    </row>
    <row r="314" spans="1:3">
      <c r="A314" t="s">
        <v>311</v>
      </c>
      <c r="B314" s="3">
        <v>5766</v>
      </c>
      <c r="C314" s="3">
        <v>1410</v>
      </c>
    </row>
    <row r="315" spans="1:3">
      <c r="A315" t="s">
        <v>313</v>
      </c>
      <c r="B315" s="3">
        <v>1552</v>
      </c>
      <c r="C315" s="3">
        <v>188</v>
      </c>
    </row>
    <row r="316" spans="1:3">
      <c r="A316" t="s">
        <v>314</v>
      </c>
      <c r="B316" s="3">
        <v>7130</v>
      </c>
      <c r="C316" s="3">
        <v>236</v>
      </c>
    </row>
    <row r="317" spans="1:3">
      <c r="A317" t="s">
        <v>315</v>
      </c>
      <c r="B317" s="3">
        <v>392</v>
      </c>
      <c r="C317" s="3">
        <v>110</v>
      </c>
    </row>
    <row r="318" spans="1:3">
      <c r="A318" t="s">
        <v>316</v>
      </c>
      <c r="B318" s="3">
        <v>6020</v>
      </c>
      <c r="C318" s="3">
        <v>876</v>
      </c>
    </row>
    <row r="319" spans="1:3">
      <c r="A319" t="s">
        <v>317</v>
      </c>
      <c r="B319" s="3">
        <v>5030</v>
      </c>
      <c r="C319" s="3">
        <v>1052</v>
      </c>
    </row>
    <row r="320" spans="1:3">
      <c r="A320" t="s">
        <v>318</v>
      </c>
      <c r="B320" s="3">
        <v>1660</v>
      </c>
      <c r="C320" s="3">
        <v>88</v>
      </c>
    </row>
    <row r="321" spans="1:3">
      <c r="A321" t="s">
        <v>319</v>
      </c>
      <c r="B321" s="3">
        <v>6466</v>
      </c>
      <c r="C321" s="3">
        <v>470</v>
      </c>
    </row>
    <row r="322" spans="1:3">
      <c r="A322" t="s">
        <v>320</v>
      </c>
      <c r="B322" s="3">
        <v>1570</v>
      </c>
      <c r="C322" s="3">
        <v>576</v>
      </c>
    </row>
    <row r="323" spans="1:3">
      <c r="A323" t="s">
        <v>321</v>
      </c>
      <c r="B323" s="3">
        <v>5864</v>
      </c>
      <c r="C323" s="3">
        <v>620</v>
      </c>
    </row>
    <row r="324" spans="1:3">
      <c r="A324" t="s">
        <v>322</v>
      </c>
      <c r="B324" s="3">
        <v>6990</v>
      </c>
      <c r="C324" s="3">
        <v>0</v>
      </c>
    </row>
    <row r="325" spans="1:3">
      <c r="A325" t="s">
        <v>323</v>
      </c>
      <c r="B325" s="3">
        <v>2786</v>
      </c>
      <c r="C325" s="3">
        <v>0</v>
      </c>
    </row>
    <row r="326" spans="1:3">
      <c r="A326" t="s">
        <v>324</v>
      </c>
      <c r="B326" s="3">
        <v>3590</v>
      </c>
      <c r="C326" s="3">
        <v>456</v>
      </c>
    </row>
    <row r="327" spans="1:3">
      <c r="A327" t="s">
        <v>325</v>
      </c>
      <c r="B327" s="3">
        <v>3338</v>
      </c>
      <c r="C327" s="3">
        <v>466</v>
      </c>
    </row>
    <row r="328" spans="1:3">
      <c r="A328" t="s">
        <v>326</v>
      </c>
      <c r="B328" s="3">
        <v>5690</v>
      </c>
      <c r="C328" s="3">
        <v>298</v>
      </c>
    </row>
    <row r="329" spans="1:3">
      <c r="A329" t="s">
        <v>327</v>
      </c>
      <c r="B329" s="3">
        <v>6370</v>
      </c>
      <c r="C329" s="3">
        <v>1666</v>
      </c>
    </row>
    <row r="330" spans="1:3">
      <c r="A330" t="s">
        <v>328</v>
      </c>
      <c r="B330" s="3">
        <v>3486</v>
      </c>
      <c r="C330" s="3">
        <v>376</v>
      </c>
    </row>
    <row r="331" spans="1:3">
      <c r="A331" t="s">
        <v>329</v>
      </c>
      <c r="B331" s="3">
        <v>2858</v>
      </c>
      <c r="C331" s="3">
        <v>216</v>
      </c>
    </row>
    <row r="332" spans="1:3">
      <c r="A332" t="s">
        <v>330</v>
      </c>
      <c r="B332" s="3">
        <v>4954</v>
      </c>
      <c r="C332" s="3">
        <v>86</v>
      </c>
    </row>
    <row r="333" spans="1:3">
      <c r="A333" t="s">
        <v>331</v>
      </c>
      <c r="B333" s="3">
        <v>13070</v>
      </c>
      <c r="C333" s="3">
        <v>0</v>
      </c>
    </row>
    <row r="334" spans="1:3">
      <c r="A334" t="s">
        <v>332</v>
      </c>
      <c r="B334" s="3">
        <v>1000</v>
      </c>
      <c r="C334" s="3">
        <v>288</v>
      </c>
    </row>
    <row r="335" spans="1:3">
      <c r="A335" t="s">
        <v>334</v>
      </c>
      <c r="B335" s="3">
        <v>5588</v>
      </c>
      <c r="C335" s="3">
        <v>536</v>
      </c>
    </row>
    <row r="336" spans="1:3">
      <c r="A336" t="s">
        <v>333</v>
      </c>
      <c r="B336" s="3">
        <v>9444</v>
      </c>
      <c r="C336" s="3">
        <v>430</v>
      </c>
    </row>
    <row r="337" spans="1:3">
      <c r="A337" t="s">
        <v>335</v>
      </c>
      <c r="B337" s="3">
        <v>4518</v>
      </c>
      <c r="C337" s="3">
        <v>628</v>
      </c>
    </row>
    <row r="338" spans="1:3">
      <c r="A338" t="s">
        <v>336</v>
      </c>
      <c r="B338" s="3">
        <v>4622</v>
      </c>
      <c r="C338" s="3">
        <v>434</v>
      </c>
    </row>
    <row r="339" spans="1:3">
      <c r="A339" t="s">
        <v>337</v>
      </c>
      <c r="B339" s="3">
        <v>1934</v>
      </c>
      <c r="C339" s="3">
        <v>338</v>
      </c>
    </row>
    <row r="340" spans="1:3">
      <c r="A340" t="s">
        <v>338</v>
      </c>
      <c r="B340" s="3">
        <v>4240</v>
      </c>
      <c r="C340" s="3">
        <v>836</v>
      </c>
    </row>
    <row r="341" spans="1:3">
      <c r="A341" t="s">
        <v>339</v>
      </c>
      <c r="B341" s="3">
        <v>4030</v>
      </c>
      <c r="C341" s="3">
        <v>444</v>
      </c>
    </row>
    <row r="342" spans="1:3">
      <c r="A342" t="s">
        <v>340</v>
      </c>
      <c r="B342" s="3">
        <v>7654</v>
      </c>
      <c r="C342" s="3">
        <v>1322</v>
      </c>
    </row>
    <row r="343" spans="1:3">
      <c r="A343" t="s">
        <v>341</v>
      </c>
      <c r="B343" s="3">
        <v>4092</v>
      </c>
      <c r="C343" s="3">
        <v>760</v>
      </c>
    </row>
    <row r="344" spans="1:3">
      <c r="A344" t="s">
        <v>342</v>
      </c>
      <c r="B344" s="3">
        <v>5488</v>
      </c>
      <c r="C344" s="3">
        <v>1638</v>
      </c>
    </row>
    <row r="345" spans="1:3">
      <c r="A345" t="s">
        <v>343</v>
      </c>
      <c r="B345" s="3">
        <v>6298</v>
      </c>
      <c r="C345" s="3">
        <v>786</v>
      </c>
    </row>
    <row r="346" spans="1:3">
      <c r="A346" t="s">
        <v>344</v>
      </c>
      <c r="B346" s="3">
        <v>5584</v>
      </c>
      <c r="C346" s="3">
        <v>134</v>
      </c>
    </row>
    <row r="347" spans="1:3">
      <c r="A347" t="s">
        <v>345</v>
      </c>
      <c r="B347" s="3">
        <v>1770</v>
      </c>
      <c r="C347" s="3">
        <v>472</v>
      </c>
    </row>
    <row r="348" spans="1:3">
      <c r="A348" t="s">
        <v>346</v>
      </c>
      <c r="B348" s="3">
        <v>5464</v>
      </c>
      <c r="C348" s="3">
        <v>868</v>
      </c>
    </row>
    <row r="349" spans="1:3">
      <c r="A349" t="s">
        <v>349</v>
      </c>
      <c r="B349" s="3">
        <v>2160</v>
      </c>
      <c r="C349" s="3">
        <v>292</v>
      </c>
    </row>
    <row r="350" spans="1:3">
      <c r="A350" t="s">
        <v>348</v>
      </c>
      <c r="B350" s="3">
        <v>7964</v>
      </c>
      <c r="C350" s="3">
        <v>630</v>
      </c>
    </row>
    <row r="351" spans="1:3">
      <c r="A351" t="s">
        <v>347</v>
      </c>
      <c r="B351" s="3">
        <v>6496</v>
      </c>
      <c r="C351" s="3">
        <v>746</v>
      </c>
    </row>
    <row r="352" spans="1:3">
      <c r="A352" t="s">
        <v>351</v>
      </c>
      <c r="B352" s="3">
        <v>8880</v>
      </c>
      <c r="C352" s="3">
        <v>1572</v>
      </c>
    </row>
    <row r="353" spans="1:3">
      <c r="A353" t="s">
        <v>350</v>
      </c>
      <c r="B353" s="3">
        <v>5670</v>
      </c>
      <c r="C353" s="3">
        <v>384</v>
      </c>
    </row>
    <row r="354" spans="1:3">
      <c r="A354" t="s">
        <v>352</v>
      </c>
      <c r="B354" s="3">
        <v>8254</v>
      </c>
      <c r="C354" s="3">
        <v>918</v>
      </c>
    </row>
    <row r="355" spans="1:3">
      <c r="A355" t="s">
        <v>353</v>
      </c>
      <c r="B355" s="3">
        <v>7428</v>
      </c>
      <c r="C355" s="3">
        <v>244</v>
      </c>
    </row>
    <row r="356" spans="1:3">
      <c r="A356" t="s">
        <v>354</v>
      </c>
      <c r="B356" s="3">
        <v>956</v>
      </c>
      <c r="C356" s="3">
        <v>0</v>
      </c>
    </row>
    <row r="357" spans="1:3">
      <c r="A357" t="s">
        <v>355</v>
      </c>
      <c r="B357" s="3">
        <v>6924</v>
      </c>
      <c r="C357" s="3">
        <v>428</v>
      </c>
    </row>
    <row r="358" spans="1:3">
      <c r="A358" t="s">
        <v>356</v>
      </c>
      <c r="B358" s="3">
        <v>9950</v>
      </c>
      <c r="C358" s="3">
        <v>786</v>
      </c>
    </row>
    <row r="359" spans="1:3">
      <c r="A359" t="s">
        <v>357</v>
      </c>
      <c r="B359" s="3">
        <v>436</v>
      </c>
      <c r="C359" s="3">
        <v>0</v>
      </c>
    </row>
    <row r="360" spans="1:3">
      <c r="A360" t="s">
        <v>358</v>
      </c>
      <c r="B360" s="3">
        <v>8504</v>
      </c>
      <c r="C360" s="3">
        <v>510</v>
      </c>
    </row>
    <row r="361" spans="1:3">
      <c r="A361" t="s">
        <v>359</v>
      </c>
      <c r="B361" s="3">
        <v>5178</v>
      </c>
      <c r="C361" s="3">
        <v>726</v>
      </c>
    </row>
    <row r="362" spans="1:3">
      <c r="A362" t="s">
        <v>360</v>
      </c>
      <c r="B362" s="3">
        <v>5874</v>
      </c>
      <c r="C362" s="3">
        <v>204</v>
      </c>
    </row>
    <row r="363" spans="1:3">
      <c r="A363" t="s">
        <v>361</v>
      </c>
      <c r="B363" s="3">
        <v>7892</v>
      </c>
      <c r="C363" s="3">
        <v>656</v>
      </c>
    </row>
    <row r="364" spans="1:3">
      <c r="A364" t="s">
        <v>362</v>
      </c>
      <c r="B364" s="3">
        <v>5048</v>
      </c>
      <c r="C364" s="3">
        <v>328</v>
      </c>
    </row>
    <row r="365" spans="1:3">
      <c r="A365" t="s">
        <v>363</v>
      </c>
      <c r="B365" s="3">
        <v>6018</v>
      </c>
      <c r="C365" s="3">
        <v>886</v>
      </c>
    </row>
    <row r="366" spans="1:3">
      <c r="A366" t="s">
        <v>364</v>
      </c>
      <c r="B366" s="3">
        <v>5456</v>
      </c>
      <c r="C366" s="3">
        <v>408</v>
      </c>
    </row>
    <row r="367" spans="1:3">
      <c r="A367" t="s">
        <v>365</v>
      </c>
      <c r="B367" s="3">
        <v>5576</v>
      </c>
      <c r="C367" s="3">
        <v>1450</v>
      </c>
    </row>
    <row r="368" spans="1:3">
      <c r="A368" t="s">
        <v>366</v>
      </c>
      <c r="B368" s="3">
        <v>7902</v>
      </c>
      <c r="C368" s="3">
        <v>360</v>
      </c>
    </row>
    <row r="369" spans="1:3">
      <c r="A369" t="s">
        <v>367</v>
      </c>
      <c r="B369" s="3">
        <v>3162</v>
      </c>
      <c r="C369" s="3">
        <v>388</v>
      </c>
    </row>
    <row r="370" spans="1:3">
      <c r="A370" t="s">
        <v>369</v>
      </c>
      <c r="B370" s="3">
        <v>1728</v>
      </c>
      <c r="C370" s="3">
        <v>198</v>
      </c>
    </row>
    <row r="371" spans="1:3">
      <c r="A371" t="s">
        <v>368</v>
      </c>
      <c r="B371" s="3">
        <v>5008</v>
      </c>
      <c r="C371" s="3">
        <v>704</v>
      </c>
    </row>
    <row r="372" spans="1:3">
      <c r="A372" t="s">
        <v>371</v>
      </c>
      <c r="B372" s="3">
        <v>930</v>
      </c>
      <c r="C372" s="3">
        <v>58</v>
      </c>
    </row>
    <row r="373" spans="1:3">
      <c r="A373" t="s">
        <v>370</v>
      </c>
      <c r="B373" s="3">
        <v>5968</v>
      </c>
      <c r="C373" s="3">
        <v>502</v>
      </c>
    </row>
    <row r="374" spans="1:3">
      <c r="A374" t="s">
        <v>372</v>
      </c>
      <c r="B374" s="3">
        <v>22</v>
      </c>
      <c r="C374" s="3">
        <v>6</v>
      </c>
    </row>
    <row r="375" spans="1:3">
      <c r="A375" t="s">
        <v>373</v>
      </c>
      <c r="B375" s="3">
        <v>4816</v>
      </c>
      <c r="C375" s="3">
        <v>1256</v>
      </c>
    </row>
    <row r="376" spans="1:3">
      <c r="A376" t="s">
        <v>374</v>
      </c>
      <c r="B376" s="3">
        <v>4834</v>
      </c>
      <c r="C376" s="3">
        <v>0</v>
      </c>
    </row>
    <row r="377" spans="1:3">
      <c r="A377" t="s">
        <v>375</v>
      </c>
      <c r="B377" s="3">
        <v>11670</v>
      </c>
      <c r="C377" s="3">
        <v>1102</v>
      </c>
    </row>
    <row r="378" spans="1:3">
      <c r="A378" t="s">
        <v>376</v>
      </c>
      <c r="B378" s="3">
        <v>3228</v>
      </c>
      <c r="C378" s="3">
        <v>416</v>
      </c>
    </row>
    <row r="379" spans="1:3">
      <c r="A379" t="s">
        <v>377</v>
      </c>
      <c r="B379" s="3">
        <v>1868</v>
      </c>
      <c r="C379" s="3">
        <v>56</v>
      </c>
    </row>
    <row r="380" spans="1:3">
      <c r="A380" t="s">
        <v>378</v>
      </c>
      <c r="B380" s="3">
        <v>5298</v>
      </c>
      <c r="C380" s="3">
        <v>974</v>
      </c>
    </row>
    <row r="381" spans="1:3">
      <c r="A381" t="s">
        <v>379</v>
      </c>
      <c r="B381" s="3">
        <v>2896</v>
      </c>
      <c r="C381" s="3">
        <v>680</v>
      </c>
    </row>
    <row r="382" spans="1:3">
      <c r="A382" t="s">
        <v>380</v>
      </c>
      <c r="B382" s="3">
        <v>7492</v>
      </c>
      <c r="C382" s="3">
        <v>94</v>
      </c>
    </row>
    <row r="383" spans="1:3">
      <c r="A383" t="s">
        <v>381</v>
      </c>
      <c r="B383" s="3">
        <v>10884</v>
      </c>
      <c r="C383" s="3">
        <v>1542</v>
      </c>
    </row>
    <row r="384" spans="1:3">
      <c r="A384" t="s">
        <v>382</v>
      </c>
      <c r="B384" s="3">
        <v>4408</v>
      </c>
      <c r="C384" s="3">
        <v>580</v>
      </c>
    </row>
    <row r="385" spans="1:3">
      <c r="A385" t="s">
        <v>384</v>
      </c>
      <c r="B385" s="3">
        <v>2100</v>
      </c>
      <c r="C385" s="3">
        <v>2</v>
      </c>
    </row>
    <row r="386" spans="1:3">
      <c r="A386" t="s">
        <v>383</v>
      </c>
      <c r="B386" s="3">
        <v>7022</v>
      </c>
      <c r="C386" s="3">
        <v>800</v>
      </c>
    </row>
    <row r="387" spans="1:3">
      <c r="A387" t="s">
        <v>385</v>
      </c>
      <c r="B387" s="3">
        <v>4514</v>
      </c>
      <c r="C387" s="3">
        <v>584</v>
      </c>
    </row>
    <row r="388" spans="1:3">
      <c r="A388" t="s">
        <v>386</v>
      </c>
      <c r="B388" s="3">
        <v>4978</v>
      </c>
      <c r="C388" s="3">
        <v>1186</v>
      </c>
    </row>
    <row r="389" spans="1:3">
      <c r="A389" t="s">
        <v>387</v>
      </c>
      <c r="B389" s="3">
        <v>7774</v>
      </c>
      <c r="C389" s="3">
        <v>192</v>
      </c>
    </row>
    <row r="390" spans="1:3">
      <c r="A390" t="s">
        <v>388</v>
      </c>
      <c r="B390" s="3">
        <v>4464</v>
      </c>
      <c r="C390" s="3">
        <v>140</v>
      </c>
    </row>
    <row r="391" spans="1:3">
      <c r="A391" t="s">
        <v>389</v>
      </c>
      <c r="B391" s="3">
        <v>6288</v>
      </c>
      <c r="C391" s="3">
        <v>0</v>
      </c>
    </row>
    <row r="392" spans="1:3">
      <c r="A392" t="s">
        <v>390</v>
      </c>
      <c r="B392" s="3">
        <v>3156</v>
      </c>
      <c r="C392" s="3">
        <v>678</v>
      </c>
    </row>
    <row r="393" spans="1:3">
      <c r="A393" t="s">
        <v>391</v>
      </c>
      <c r="B393" s="3">
        <v>7160</v>
      </c>
      <c r="C393" s="3">
        <v>1132</v>
      </c>
    </row>
    <row r="394" spans="1:3">
      <c r="A394" t="s">
        <v>392</v>
      </c>
      <c r="B394" s="3">
        <v>6478</v>
      </c>
      <c r="C394" s="3">
        <v>904</v>
      </c>
    </row>
    <row r="395" spans="1:3">
      <c r="A395" t="s">
        <v>393</v>
      </c>
      <c r="B395" s="3">
        <v>6458</v>
      </c>
      <c r="C395" s="3">
        <v>758</v>
      </c>
    </row>
    <row r="396" spans="1:3">
      <c r="A396" t="s">
        <v>394</v>
      </c>
      <c r="B396" s="3">
        <v>1024</v>
      </c>
      <c r="C396" s="3">
        <v>300</v>
      </c>
    </row>
    <row r="397" spans="1:3">
      <c r="A397" t="s">
        <v>395</v>
      </c>
      <c r="B397" s="3">
        <v>5566</v>
      </c>
      <c r="C397" s="3">
        <v>872</v>
      </c>
    </row>
    <row r="398" spans="1:3">
      <c r="A398" t="s">
        <v>396</v>
      </c>
      <c r="B398" s="3">
        <v>2052</v>
      </c>
      <c r="C398" s="3">
        <v>862</v>
      </c>
    </row>
    <row r="399" spans="1:3">
      <c r="A399" t="s">
        <v>397</v>
      </c>
      <c r="B399" s="3">
        <v>4572</v>
      </c>
      <c r="C399" s="3">
        <v>276</v>
      </c>
    </row>
    <row r="400" spans="1:3">
      <c r="A400" t="s">
        <v>398</v>
      </c>
      <c r="B400" s="3">
        <v>774</v>
      </c>
      <c r="C400" s="3">
        <v>0</v>
      </c>
    </row>
    <row r="401" spans="1:3">
      <c r="A401" t="s">
        <v>399</v>
      </c>
      <c r="B401" s="3">
        <v>6794</v>
      </c>
      <c r="C401" s="3">
        <v>1282</v>
      </c>
    </row>
    <row r="402" spans="1:3">
      <c r="A402" t="s">
        <v>400</v>
      </c>
      <c r="B402" s="3">
        <v>3212</v>
      </c>
      <c r="C402" s="3">
        <v>536</v>
      </c>
    </row>
    <row r="403" spans="1:3">
      <c r="A403" t="s">
        <v>401</v>
      </c>
      <c r="B403" s="3">
        <v>5328</v>
      </c>
      <c r="C403" s="3">
        <v>782</v>
      </c>
    </row>
    <row r="404" spans="1:3">
      <c r="A404" t="s">
        <v>402</v>
      </c>
      <c r="B404" s="3">
        <v>6012</v>
      </c>
      <c r="C404" s="3">
        <v>1486</v>
      </c>
    </row>
    <row r="405" spans="1:3">
      <c r="A405" t="s">
        <v>403</v>
      </c>
      <c r="B405" s="3">
        <v>5702</v>
      </c>
      <c r="C405" s="3">
        <v>208</v>
      </c>
    </row>
    <row r="406" spans="1:3">
      <c r="A406" t="s">
        <v>404</v>
      </c>
      <c r="B406" s="3">
        <v>9824</v>
      </c>
      <c r="C406" s="3">
        <v>1436</v>
      </c>
    </row>
    <row r="407" spans="1:3">
      <c r="A407" t="s">
        <v>405</v>
      </c>
      <c r="B407" s="3">
        <v>160</v>
      </c>
      <c r="C407" s="3">
        <v>0</v>
      </c>
    </row>
    <row r="408" spans="1:3">
      <c r="A408" t="s">
        <v>406</v>
      </c>
      <c r="B408" s="3">
        <v>4376</v>
      </c>
      <c r="C408" s="3">
        <v>832</v>
      </c>
    </row>
    <row r="409" spans="1:3">
      <c r="A409" t="s">
        <v>407</v>
      </c>
      <c r="B409" s="3">
        <v>3728</v>
      </c>
      <c r="C409" s="3">
        <v>708</v>
      </c>
    </row>
    <row r="410" spans="1:3">
      <c r="A410" t="s">
        <v>408</v>
      </c>
      <c r="B410" s="3">
        <v>1740</v>
      </c>
      <c r="C410" s="3">
        <v>134</v>
      </c>
    </row>
    <row r="411" spans="1:3">
      <c r="A411" t="s">
        <v>409</v>
      </c>
      <c r="B411" s="3">
        <v>7010</v>
      </c>
      <c r="C411" s="3">
        <v>252</v>
      </c>
    </row>
    <row r="412" spans="1:3">
      <c r="A412" t="s">
        <v>410</v>
      </c>
      <c r="B412" s="3">
        <v>1160</v>
      </c>
      <c r="C412" s="3">
        <v>0</v>
      </c>
    </row>
    <row r="413" spans="1:3">
      <c r="A413" t="s">
        <v>411</v>
      </c>
      <c r="B413" s="3">
        <v>7700</v>
      </c>
      <c r="C413" s="3">
        <v>432</v>
      </c>
    </row>
    <row r="414" spans="1:3">
      <c r="A414" t="s">
        <v>412</v>
      </c>
      <c r="B414" s="3">
        <v>5462</v>
      </c>
      <c r="C414" s="3">
        <v>818</v>
      </c>
    </row>
    <row r="415" spans="1:3">
      <c r="A415" t="s">
        <v>413</v>
      </c>
      <c r="B415" s="3">
        <v>6964</v>
      </c>
      <c r="C415" s="3">
        <v>408</v>
      </c>
    </row>
    <row r="416" spans="1:3">
      <c r="A416" t="s">
        <v>414</v>
      </c>
      <c r="B416" s="3">
        <v>6288</v>
      </c>
      <c r="C416" s="3">
        <v>342</v>
      </c>
    </row>
    <row r="417" spans="1:3">
      <c r="A417" t="s">
        <v>416</v>
      </c>
      <c r="B417" s="3">
        <v>5430</v>
      </c>
      <c r="C417" s="3">
        <v>236</v>
      </c>
    </row>
    <row r="418" spans="1:3">
      <c r="A418" t="s">
        <v>415</v>
      </c>
      <c r="B418" s="3">
        <v>4920</v>
      </c>
      <c r="C418" s="3">
        <v>364</v>
      </c>
    </row>
    <row r="419" spans="1:3">
      <c r="A419" t="s">
        <v>417</v>
      </c>
      <c r="B419" s="3">
        <v>7438</v>
      </c>
      <c r="C419" s="3">
        <v>624</v>
      </c>
    </row>
    <row r="420" spans="1:3">
      <c r="A420" t="s">
        <v>418</v>
      </c>
      <c r="B420" s="3">
        <v>8066</v>
      </c>
      <c r="C420" s="3">
        <v>360</v>
      </c>
    </row>
    <row r="421" spans="1:3">
      <c r="A421" t="s">
        <v>419</v>
      </c>
      <c r="B421" s="3">
        <v>2608</v>
      </c>
      <c r="C421" s="3">
        <v>710</v>
      </c>
    </row>
    <row r="422" spans="1:3">
      <c r="A422" t="s">
        <v>420</v>
      </c>
      <c r="B422" s="3">
        <v>6172</v>
      </c>
      <c r="C422" s="3">
        <v>642</v>
      </c>
    </row>
    <row r="423" spans="1:3">
      <c r="A423" t="s">
        <v>421</v>
      </c>
      <c r="B423" s="3">
        <v>2044</v>
      </c>
      <c r="C423" s="3">
        <v>82</v>
      </c>
    </row>
    <row r="424" spans="1:3">
      <c r="A424" t="s">
        <v>422</v>
      </c>
      <c r="B424" s="3">
        <v>5634</v>
      </c>
      <c r="C424" s="3">
        <v>1994</v>
      </c>
    </row>
    <row r="425" spans="1:3">
      <c r="A425" t="s">
        <v>423</v>
      </c>
      <c r="B425" s="3">
        <v>4402</v>
      </c>
      <c r="C425" s="3">
        <v>298</v>
      </c>
    </row>
    <row r="426" spans="1:3">
      <c r="A426" t="s">
        <v>424</v>
      </c>
      <c r="B426" s="3">
        <v>4838</v>
      </c>
      <c r="C426" s="3">
        <v>786</v>
      </c>
    </row>
    <row r="427" spans="1:3">
      <c r="A427" t="s">
        <v>425</v>
      </c>
      <c r="B427" s="3">
        <v>4734</v>
      </c>
      <c r="C427" s="3">
        <v>1332</v>
      </c>
    </row>
    <row r="428" spans="1:3">
      <c r="A428" t="s">
        <v>426</v>
      </c>
      <c r="B428" s="3">
        <v>3336</v>
      </c>
      <c r="C428" s="3">
        <v>562</v>
      </c>
    </row>
    <row r="429" spans="1:3">
      <c r="A429" t="s">
        <v>427</v>
      </c>
      <c r="B429" s="3">
        <v>6746</v>
      </c>
      <c r="C429" s="3">
        <v>818</v>
      </c>
    </row>
    <row r="430" spans="1:3">
      <c r="A430" t="s">
        <v>428</v>
      </c>
      <c r="B430" s="3">
        <v>7548</v>
      </c>
      <c r="C430" s="3">
        <v>798</v>
      </c>
    </row>
    <row r="431" spans="1:3">
      <c r="A431" t="s">
        <v>429</v>
      </c>
      <c r="B431" s="3">
        <v>7542</v>
      </c>
      <c r="C431" s="3">
        <v>1888</v>
      </c>
    </row>
    <row r="432" spans="1:3">
      <c r="A432" t="s">
        <v>430</v>
      </c>
      <c r="B432" s="3">
        <v>3914</v>
      </c>
      <c r="C432" s="3">
        <v>290</v>
      </c>
    </row>
    <row r="433" spans="1:3">
      <c r="A433" t="s">
        <v>431</v>
      </c>
      <c r="B433" s="3">
        <v>7714</v>
      </c>
      <c r="C433" s="3">
        <v>1072</v>
      </c>
    </row>
    <row r="434" spans="1:3">
      <c r="A434" t="s">
        <v>432</v>
      </c>
      <c r="B434" s="3">
        <v>3714</v>
      </c>
      <c r="C434" s="3">
        <v>210</v>
      </c>
    </row>
    <row r="435" spans="1:3">
      <c r="A435" t="s">
        <v>433</v>
      </c>
      <c r="B435" s="3">
        <v>7678</v>
      </c>
      <c r="C435" s="3">
        <v>362</v>
      </c>
    </row>
    <row r="436" spans="1:3">
      <c r="A436" t="s">
        <v>434</v>
      </c>
      <c r="B436" s="3">
        <v>2024</v>
      </c>
      <c r="C436" s="3">
        <v>2</v>
      </c>
    </row>
    <row r="437" spans="1:3">
      <c r="A437" t="s">
        <v>435</v>
      </c>
      <c r="B437" s="3">
        <v>4928</v>
      </c>
      <c r="C437" s="3">
        <v>1036</v>
      </c>
    </row>
    <row r="438" spans="1:3">
      <c r="A438" t="s">
        <v>436</v>
      </c>
      <c r="B438" s="3">
        <v>3572</v>
      </c>
      <c r="C438" s="3">
        <v>800</v>
      </c>
    </row>
    <row r="439" spans="1:3">
      <c r="A439" t="s">
        <v>437</v>
      </c>
      <c r="B439" s="3">
        <v>5338</v>
      </c>
      <c r="C439" s="3">
        <v>350</v>
      </c>
    </row>
    <row r="440" spans="1:3">
      <c r="A440" t="s">
        <v>438</v>
      </c>
      <c r="B440" s="3">
        <v>5594</v>
      </c>
      <c r="C440" s="3">
        <v>534</v>
      </c>
    </row>
    <row r="441" spans="1:3">
      <c r="A441" t="s">
        <v>439</v>
      </c>
      <c r="B441" s="3">
        <v>3904</v>
      </c>
      <c r="C441" s="3">
        <v>868</v>
      </c>
    </row>
    <row r="442" spans="1:3">
      <c r="A442" t="s">
        <v>440</v>
      </c>
      <c r="B442" s="3">
        <v>594</v>
      </c>
      <c r="C442" s="3">
        <v>0</v>
      </c>
    </row>
    <row r="443" spans="1:3">
      <c r="A443" t="s">
        <v>441</v>
      </c>
      <c r="B443" s="3">
        <v>7156</v>
      </c>
      <c r="C443" s="3">
        <v>116</v>
      </c>
    </row>
    <row r="444" spans="1:3">
      <c r="A444" t="s">
        <v>443</v>
      </c>
      <c r="B444" s="3">
        <v>4730</v>
      </c>
      <c r="C444" s="3">
        <v>28</v>
      </c>
    </row>
    <row r="445" spans="1:3">
      <c r="A445" t="s">
        <v>442</v>
      </c>
      <c r="B445" s="3">
        <v>6170</v>
      </c>
      <c r="C445" s="3">
        <v>328</v>
      </c>
    </row>
    <row r="446" spans="1:3">
      <c r="A446" t="s">
        <v>444</v>
      </c>
      <c r="B446" s="3">
        <v>5518</v>
      </c>
      <c r="C446" s="3">
        <v>1440</v>
      </c>
    </row>
    <row r="447" spans="1:3">
      <c r="A447" t="s">
        <v>445</v>
      </c>
      <c r="B447" s="3">
        <v>8128</v>
      </c>
      <c r="C447" s="3">
        <v>120</v>
      </c>
    </row>
    <row r="448" spans="1:3">
      <c r="A448" t="s">
        <v>446</v>
      </c>
      <c r="B448" s="3">
        <v>1500</v>
      </c>
      <c r="C448" s="3">
        <v>370</v>
      </c>
    </row>
    <row r="449" spans="1:3">
      <c r="A449" t="s">
        <v>447</v>
      </c>
      <c r="B449" s="3">
        <v>558</v>
      </c>
      <c r="C449" s="3">
        <v>2</v>
      </c>
    </row>
    <row r="450" spans="1:3">
      <c r="A450" t="s">
        <v>448</v>
      </c>
      <c r="B450" s="3">
        <v>3534</v>
      </c>
      <c r="C450" s="3">
        <v>622</v>
      </c>
    </row>
    <row r="451" spans="1:3">
      <c r="A451" t="s">
        <v>449</v>
      </c>
      <c r="B451" s="3">
        <v>5108</v>
      </c>
      <c r="C451" s="3">
        <v>726</v>
      </c>
    </row>
    <row r="452" spans="1:3">
      <c r="A452" t="s">
        <v>450</v>
      </c>
      <c r="B452" s="3">
        <v>3196</v>
      </c>
      <c r="C452" s="3">
        <v>30</v>
      </c>
    </row>
    <row r="453" spans="1:3">
      <c r="A453" t="s">
        <v>451</v>
      </c>
      <c r="B453" s="3">
        <v>194</v>
      </c>
      <c r="C453" s="3">
        <v>0</v>
      </c>
    </row>
    <row r="454" spans="1:3">
      <c r="A454" t="s">
        <v>452</v>
      </c>
      <c r="B454" s="3">
        <v>3034</v>
      </c>
      <c r="C454" s="3">
        <v>482</v>
      </c>
    </row>
    <row r="455" spans="1:3">
      <c r="A455" t="s">
        <v>453</v>
      </c>
      <c r="B455" s="3">
        <v>358</v>
      </c>
      <c r="C455" s="3">
        <v>0</v>
      </c>
    </row>
    <row r="456" spans="1:3">
      <c r="A456" t="s">
        <v>454</v>
      </c>
      <c r="B456" s="3">
        <v>9388</v>
      </c>
      <c r="C456" s="3">
        <v>266</v>
      </c>
    </row>
    <row r="457" spans="1:3">
      <c r="A457" t="s">
        <v>455</v>
      </c>
      <c r="B457" s="3">
        <v>4334</v>
      </c>
      <c r="C457" s="3">
        <v>780</v>
      </c>
    </row>
    <row r="458" spans="1:3">
      <c r="A458" t="s">
        <v>456</v>
      </c>
      <c r="B458" s="3">
        <v>4936</v>
      </c>
      <c r="C458" s="3">
        <v>548</v>
      </c>
    </row>
    <row r="459" spans="1:3">
      <c r="A459" t="s">
        <v>457</v>
      </c>
      <c r="B459" s="3">
        <v>5914</v>
      </c>
      <c r="C459" s="3">
        <v>1360</v>
      </c>
    </row>
    <row r="460" spans="1:3">
      <c r="A460" t="s">
        <v>458</v>
      </c>
      <c r="B460" s="3">
        <v>5602</v>
      </c>
      <c r="C460" s="3">
        <v>812</v>
      </c>
    </row>
    <row r="461" spans="1:3">
      <c r="A461" t="s">
        <v>459</v>
      </c>
      <c r="B461" s="3">
        <v>5460</v>
      </c>
      <c r="C461" s="3">
        <v>802</v>
      </c>
    </row>
    <row r="462" spans="1:3">
      <c r="A462" t="s">
        <v>460</v>
      </c>
      <c r="B462" s="3">
        <v>9568</v>
      </c>
      <c r="C462" s="3">
        <v>240</v>
      </c>
    </row>
    <row r="463" spans="1:3">
      <c r="A463" t="s">
        <v>461</v>
      </c>
      <c r="B463" s="3">
        <v>3454</v>
      </c>
      <c r="C463" s="3">
        <v>516</v>
      </c>
    </row>
    <row r="464" spans="1:3">
      <c r="A464" t="s">
        <v>462</v>
      </c>
      <c r="B464" s="3">
        <v>5886</v>
      </c>
      <c r="C464" s="3">
        <v>704</v>
      </c>
    </row>
    <row r="465" spans="1:3">
      <c r="A465" t="s">
        <v>463</v>
      </c>
      <c r="B465" s="3">
        <v>3216</v>
      </c>
      <c r="C465" s="3">
        <v>912</v>
      </c>
    </row>
    <row r="466" spans="1:3">
      <c r="A466" t="s">
        <v>464</v>
      </c>
      <c r="B466" s="3">
        <v>2338</v>
      </c>
      <c r="C466" s="3">
        <v>80</v>
      </c>
    </row>
    <row r="467" spans="1:3">
      <c r="A467" t="s">
        <v>465</v>
      </c>
      <c r="B467" s="3">
        <v>5448</v>
      </c>
      <c r="C467" s="3">
        <v>216</v>
      </c>
    </row>
    <row r="468" spans="1:3">
      <c r="A468" t="s">
        <v>466</v>
      </c>
      <c r="B468" s="3">
        <v>5834</v>
      </c>
      <c r="C468" s="3">
        <v>1266</v>
      </c>
    </row>
    <row r="469" spans="1:3">
      <c r="A469" t="s">
        <v>467</v>
      </c>
      <c r="B469" s="3">
        <v>6526</v>
      </c>
      <c r="C469" s="3">
        <v>1180</v>
      </c>
    </row>
    <row r="470" spans="1:3">
      <c r="A470" t="s">
        <v>468</v>
      </c>
      <c r="B470" s="3">
        <v>7674</v>
      </c>
      <c r="C470" s="3">
        <v>1428</v>
      </c>
    </row>
    <row r="471" spans="1:3">
      <c r="A471" t="s">
        <v>469</v>
      </c>
      <c r="B471" s="3">
        <v>3178</v>
      </c>
      <c r="C471" s="3">
        <v>768</v>
      </c>
    </row>
    <row r="472" spans="1:3">
      <c r="A472" t="s">
        <v>470</v>
      </c>
      <c r="B472" s="3">
        <v>2314</v>
      </c>
      <c r="C472" s="3">
        <v>400</v>
      </c>
    </row>
    <row r="473" spans="1:3">
      <c r="A473" t="s">
        <v>471</v>
      </c>
      <c r="B473" s="3">
        <v>1928</v>
      </c>
      <c r="C473" s="3">
        <v>424</v>
      </c>
    </row>
    <row r="474" spans="1:3">
      <c r="A474" t="s">
        <v>472</v>
      </c>
      <c r="B474" s="3">
        <v>6944</v>
      </c>
      <c r="C474" s="3">
        <v>1638</v>
      </c>
    </row>
    <row r="475" spans="1:3">
      <c r="A475" t="s">
        <v>473</v>
      </c>
      <c r="B475" s="3">
        <v>5672</v>
      </c>
      <c r="C475" s="3">
        <v>1270</v>
      </c>
    </row>
    <row r="476" spans="1:3">
      <c r="A476" t="s">
        <v>474</v>
      </c>
      <c r="B476" s="3">
        <v>8436</v>
      </c>
      <c r="C476" s="3">
        <v>1294</v>
      </c>
    </row>
    <row r="477" spans="1:3">
      <c r="A477" t="s">
        <v>475</v>
      </c>
      <c r="B477" s="3">
        <v>3424</v>
      </c>
      <c r="C477" s="3">
        <v>696</v>
      </c>
    </row>
    <row r="478" spans="1:3">
      <c r="A478" t="s">
        <v>476</v>
      </c>
      <c r="B478" s="3">
        <v>4298</v>
      </c>
      <c r="C478" s="3">
        <v>1356</v>
      </c>
    </row>
    <row r="479" spans="1:3">
      <c r="A479" t="s">
        <v>477</v>
      </c>
      <c r="B479" s="3">
        <v>4514</v>
      </c>
      <c r="C479" s="3">
        <v>306</v>
      </c>
    </row>
    <row r="480" spans="1:3">
      <c r="A480" t="s">
        <v>478</v>
      </c>
      <c r="B480" s="3">
        <v>3184</v>
      </c>
      <c r="C480" s="3">
        <v>884</v>
      </c>
    </row>
    <row r="481" spans="1:3">
      <c r="A481" t="s">
        <v>479</v>
      </c>
      <c r="B481" s="3">
        <v>8514</v>
      </c>
      <c r="C481" s="3">
        <v>172</v>
      </c>
    </row>
    <row r="482" spans="1:3">
      <c r="A482" t="s">
        <v>480</v>
      </c>
      <c r="B482" s="3">
        <v>4512</v>
      </c>
      <c r="C482" s="3">
        <v>32</v>
      </c>
    </row>
    <row r="483" spans="1:3">
      <c r="A483" t="s">
        <v>481</v>
      </c>
      <c r="B483" s="3">
        <v>6396</v>
      </c>
      <c r="C483" s="3">
        <v>178</v>
      </c>
    </row>
    <row r="484" spans="1:3">
      <c r="A484" t="s">
        <v>482</v>
      </c>
      <c r="B484" s="3">
        <v>3508</v>
      </c>
      <c r="C484" s="3">
        <v>282</v>
      </c>
    </row>
    <row r="485" spans="1:3">
      <c r="A485" t="s">
        <v>483</v>
      </c>
      <c r="B485" s="3">
        <v>6390</v>
      </c>
      <c r="C485" s="3">
        <v>464</v>
      </c>
    </row>
    <row r="486" spans="1:3">
      <c r="A486" t="s">
        <v>484</v>
      </c>
      <c r="B486" s="3">
        <v>3944</v>
      </c>
      <c r="C486" s="3">
        <v>726</v>
      </c>
    </row>
    <row r="487" spans="1:3">
      <c r="A487" t="s">
        <v>485</v>
      </c>
      <c r="B487" s="3">
        <v>452</v>
      </c>
      <c r="C487" s="3">
        <v>18</v>
      </c>
    </row>
    <row r="488" spans="1:3">
      <c r="A488" t="s">
        <v>486</v>
      </c>
      <c r="B488" s="3">
        <v>8154</v>
      </c>
      <c r="C488" s="3">
        <v>654</v>
      </c>
    </row>
    <row r="489" spans="1:3">
      <c r="A489" t="s">
        <v>488</v>
      </c>
      <c r="B489" s="3">
        <v>4158</v>
      </c>
      <c r="C489" s="3">
        <v>790</v>
      </c>
    </row>
    <row r="490" spans="1:3">
      <c r="A490" t="s">
        <v>487</v>
      </c>
      <c r="B490" s="3">
        <v>3880</v>
      </c>
      <c r="C490" s="3">
        <v>828</v>
      </c>
    </row>
    <row r="491" spans="1:3">
      <c r="A491" t="s">
        <v>489</v>
      </c>
      <c r="B491" s="3">
        <v>11836</v>
      </c>
      <c r="C491" s="3">
        <v>1106</v>
      </c>
    </row>
    <row r="492" spans="1:3">
      <c r="A492" t="s">
        <v>490</v>
      </c>
      <c r="B492" s="3">
        <v>1344</v>
      </c>
      <c r="C492" s="3">
        <v>0</v>
      </c>
    </row>
    <row r="493" spans="1:3">
      <c r="A493" t="s">
        <v>491</v>
      </c>
      <c r="B493" s="3">
        <v>2178</v>
      </c>
      <c r="C493" s="3">
        <v>166</v>
      </c>
    </row>
    <row r="494" spans="1:3">
      <c r="A494" t="s">
        <v>492</v>
      </c>
      <c r="B494" s="3">
        <v>5066</v>
      </c>
      <c r="C494" s="3">
        <v>668</v>
      </c>
    </row>
    <row r="495" spans="1:3">
      <c r="A495" t="s">
        <v>493</v>
      </c>
      <c r="B495" s="3">
        <v>7952</v>
      </c>
      <c r="C495" s="3">
        <v>1196</v>
      </c>
    </row>
    <row r="496" spans="1:3">
      <c r="A496" t="s">
        <v>494</v>
      </c>
      <c r="B496" s="3">
        <v>4912</v>
      </c>
      <c r="C496" s="3">
        <v>468</v>
      </c>
    </row>
    <row r="497" spans="1:3">
      <c r="A497" t="s">
        <v>495</v>
      </c>
      <c r="B497" s="3">
        <v>6034</v>
      </c>
      <c r="C497" s="3">
        <v>552</v>
      </c>
    </row>
    <row r="498" spans="1:3">
      <c r="A498" t="s">
        <v>496</v>
      </c>
      <c r="B498" s="3">
        <v>7066</v>
      </c>
      <c r="C498" s="3">
        <v>514</v>
      </c>
    </row>
    <row r="499" spans="1:3">
      <c r="A499" t="s">
        <v>497</v>
      </c>
      <c r="B499" s="3">
        <v>7088</v>
      </c>
      <c r="C499" s="3">
        <v>238</v>
      </c>
    </row>
    <row r="500" spans="1:3">
      <c r="A500" t="s">
        <v>498</v>
      </c>
      <c r="B500" s="3">
        <v>4116</v>
      </c>
      <c r="C500" s="3">
        <v>810</v>
      </c>
    </row>
    <row r="501" spans="1:3">
      <c r="A501" t="s">
        <v>499</v>
      </c>
      <c r="B501" s="3">
        <v>708</v>
      </c>
      <c r="C501" s="3">
        <v>0</v>
      </c>
    </row>
    <row r="502" spans="1:3">
      <c r="A502" t="s">
        <v>500</v>
      </c>
      <c r="B502" s="3">
        <v>9180</v>
      </c>
      <c r="C502" s="3">
        <v>1068</v>
      </c>
    </row>
    <row r="503" spans="1:3">
      <c r="A503" t="s">
        <v>501</v>
      </c>
      <c r="B503" s="3">
        <v>8230</v>
      </c>
      <c r="C503" s="3">
        <v>26</v>
      </c>
    </row>
    <row r="504" spans="1:3">
      <c r="A504" t="s">
        <v>502</v>
      </c>
      <c r="B504" s="3">
        <v>4956</v>
      </c>
      <c r="C504" s="3">
        <v>792</v>
      </c>
    </row>
    <row r="505" spans="1:3">
      <c r="A505" t="s">
        <v>503</v>
      </c>
      <c r="B505" s="3">
        <v>4920</v>
      </c>
      <c r="C505" s="3">
        <v>932</v>
      </c>
    </row>
    <row r="506" spans="1:3">
      <c r="A506" t="s">
        <v>504</v>
      </c>
      <c r="B506" s="3">
        <v>5352</v>
      </c>
      <c r="C506" s="3">
        <v>386</v>
      </c>
    </row>
    <row r="507" spans="1:3">
      <c r="A507" t="s">
        <v>505</v>
      </c>
      <c r="B507" s="3">
        <v>5832</v>
      </c>
      <c r="C507" s="3">
        <v>642</v>
      </c>
    </row>
    <row r="508" spans="1:3">
      <c r="A508" t="s">
        <v>507</v>
      </c>
      <c r="B508" s="3">
        <v>6852</v>
      </c>
      <c r="C508" s="3">
        <v>744</v>
      </c>
    </row>
    <row r="509" spans="1:3">
      <c r="A509" t="s">
        <v>506</v>
      </c>
      <c r="B509" s="3">
        <v>7036</v>
      </c>
      <c r="C509" s="3">
        <v>774</v>
      </c>
    </row>
    <row r="510" spans="1:3">
      <c r="A510" t="s">
        <v>508</v>
      </c>
      <c r="B510" s="3">
        <v>6670</v>
      </c>
      <c r="C510" s="3">
        <v>116</v>
      </c>
    </row>
    <row r="511" spans="1:3">
      <c r="A511" t="s">
        <v>509</v>
      </c>
      <c r="B511" s="3">
        <v>4132</v>
      </c>
      <c r="C511" s="3">
        <v>1002</v>
      </c>
    </row>
    <row r="512" spans="1:3">
      <c r="A512" t="s">
        <v>510</v>
      </c>
      <c r="B512" s="3">
        <v>4932</v>
      </c>
      <c r="C512" s="3">
        <v>376</v>
      </c>
    </row>
    <row r="513" spans="1:3">
      <c r="A513" t="s">
        <v>512</v>
      </c>
      <c r="B513" s="3">
        <v>1710</v>
      </c>
      <c r="C513" s="3">
        <v>292</v>
      </c>
    </row>
    <row r="514" spans="1:3">
      <c r="A514" t="s">
        <v>511</v>
      </c>
      <c r="B514" s="3">
        <v>3680</v>
      </c>
      <c r="C514" s="3">
        <v>340</v>
      </c>
    </row>
    <row r="515" spans="1:3">
      <c r="A515" t="s">
        <v>514</v>
      </c>
      <c r="B515" s="3">
        <v>138</v>
      </c>
      <c r="C515" s="3">
        <v>0</v>
      </c>
    </row>
    <row r="516" spans="1:3">
      <c r="A516" t="s">
        <v>513</v>
      </c>
      <c r="B516" s="3">
        <v>6284</v>
      </c>
      <c r="C516" s="3">
        <v>34</v>
      </c>
    </row>
    <row r="517" spans="1:3">
      <c r="A517" t="s">
        <v>515</v>
      </c>
      <c r="B517" s="3">
        <v>4780</v>
      </c>
      <c r="C517" s="3">
        <v>602</v>
      </c>
    </row>
    <row r="518" spans="1:3">
      <c r="A518" t="s">
        <v>516</v>
      </c>
      <c r="B518" s="3">
        <v>4672</v>
      </c>
      <c r="C518" s="3">
        <v>636</v>
      </c>
    </row>
    <row r="519" spans="1:3">
      <c r="A519" t="s">
        <v>517</v>
      </c>
      <c r="B519" s="3">
        <v>6550</v>
      </c>
      <c r="C519" s="3">
        <v>1212</v>
      </c>
    </row>
    <row r="520" spans="1:3">
      <c r="A520" t="s">
        <v>518</v>
      </c>
      <c r="B520" s="3">
        <v>7220</v>
      </c>
      <c r="C520" s="3">
        <v>1522</v>
      </c>
    </row>
    <row r="521" spans="1:3">
      <c r="A521" t="s">
        <v>519</v>
      </c>
      <c r="B521" s="3">
        <v>4006</v>
      </c>
      <c r="C521" s="3">
        <v>592</v>
      </c>
    </row>
    <row r="522" spans="1:3">
      <c r="A522" t="s">
        <v>520</v>
      </c>
      <c r="B522" s="3">
        <v>3262</v>
      </c>
      <c r="C522" s="3">
        <v>644</v>
      </c>
    </row>
    <row r="523" spans="1:3">
      <c r="A523" t="s">
        <v>521</v>
      </c>
      <c r="B523" s="3">
        <v>1876</v>
      </c>
      <c r="C523" s="3">
        <v>0</v>
      </c>
    </row>
    <row r="524" spans="1:3">
      <c r="A524" t="s">
        <v>522</v>
      </c>
      <c r="B524" s="3">
        <v>5752</v>
      </c>
      <c r="C524" s="3">
        <v>756</v>
      </c>
    </row>
    <row r="525" spans="1:3">
      <c r="A525" t="s">
        <v>523</v>
      </c>
      <c r="B525" s="3">
        <v>5928</v>
      </c>
      <c r="C525" s="3">
        <v>942</v>
      </c>
    </row>
    <row r="526" spans="1:3">
      <c r="A526" t="s">
        <v>524</v>
      </c>
      <c r="B526" s="3">
        <v>1484</v>
      </c>
      <c r="C526" s="3">
        <v>4</v>
      </c>
    </row>
    <row r="527" spans="1:3">
      <c r="A527" t="s">
        <v>525</v>
      </c>
      <c r="B527" s="3">
        <v>5442</v>
      </c>
      <c r="C527" s="3">
        <v>550</v>
      </c>
    </row>
    <row r="528" spans="1:3">
      <c r="A528" t="s">
        <v>526</v>
      </c>
      <c r="B528" s="3">
        <v>6954</v>
      </c>
      <c r="C528" s="3">
        <v>208</v>
      </c>
    </row>
    <row r="529" spans="1:3">
      <c r="A529" t="s">
        <v>527</v>
      </c>
      <c r="B529" s="3">
        <v>8938</v>
      </c>
      <c r="C529" s="3">
        <v>144</v>
      </c>
    </row>
    <row r="530" spans="1:3">
      <c r="A530" t="s">
        <v>528</v>
      </c>
      <c r="B530" s="3">
        <v>4894</v>
      </c>
      <c r="C530" s="3">
        <v>782</v>
      </c>
    </row>
    <row r="531" spans="1:3">
      <c r="A531" t="s">
        <v>529</v>
      </c>
      <c r="B531" s="3">
        <v>5338</v>
      </c>
      <c r="C531" s="3">
        <v>258</v>
      </c>
    </row>
    <row r="532" spans="1:3">
      <c r="A532" t="s">
        <v>530</v>
      </c>
      <c r="B532" s="3">
        <v>5904</v>
      </c>
      <c r="C532" s="3">
        <v>564</v>
      </c>
    </row>
    <row r="533" spans="1:3">
      <c r="A533" t="s">
        <v>531</v>
      </c>
      <c r="B533" s="3">
        <v>3762</v>
      </c>
      <c r="C533" s="3">
        <v>274</v>
      </c>
    </row>
    <row r="534" spans="1:3">
      <c r="A534" t="s">
        <v>532</v>
      </c>
      <c r="B534" s="3">
        <v>2312</v>
      </c>
      <c r="C534" s="3">
        <v>424</v>
      </c>
    </row>
    <row r="535" spans="1:3">
      <c r="A535" t="s">
        <v>533</v>
      </c>
      <c r="B535" s="3">
        <v>4658</v>
      </c>
      <c r="C535" s="3">
        <v>418</v>
      </c>
    </row>
    <row r="536" spans="1:3">
      <c r="A536" t="s">
        <v>534</v>
      </c>
      <c r="B536" s="3">
        <v>4794</v>
      </c>
      <c r="C536" s="3">
        <v>96</v>
      </c>
    </row>
    <row r="537" spans="1:3">
      <c r="A537" t="s">
        <v>535</v>
      </c>
      <c r="B537" s="3">
        <v>7702</v>
      </c>
      <c r="C537" s="3">
        <v>430</v>
      </c>
    </row>
    <row r="538" spans="1:3">
      <c r="A538" t="s">
        <v>536</v>
      </c>
      <c r="B538" s="3">
        <v>9288</v>
      </c>
      <c r="C538" s="3">
        <v>200</v>
      </c>
    </row>
    <row r="539" spans="1:3">
      <c r="A539" t="s">
        <v>537</v>
      </c>
      <c r="B539" s="3">
        <v>1106</v>
      </c>
      <c r="C539" s="3">
        <v>2</v>
      </c>
    </row>
    <row r="540" spans="1:3">
      <c r="A540" t="s">
        <v>538</v>
      </c>
      <c r="B540" s="3">
        <v>1004</v>
      </c>
      <c r="C540" s="3">
        <v>280</v>
      </c>
    </row>
    <row r="541" spans="1:3">
      <c r="A541" t="s">
        <v>539</v>
      </c>
      <c r="B541" s="3">
        <v>6026</v>
      </c>
      <c r="C541" s="3">
        <v>482</v>
      </c>
    </row>
    <row r="542" spans="1:3">
      <c r="A542" t="s">
        <v>540</v>
      </c>
      <c r="B542" s="3">
        <v>3650</v>
      </c>
      <c r="C542" s="3">
        <v>344</v>
      </c>
    </row>
    <row r="543" spans="1:3">
      <c r="A543" t="s">
        <v>542</v>
      </c>
      <c r="B543" s="3">
        <v>5426</v>
      </c>
      <c r="C543" s="3">
        <v>810</v>
      </c>
    </row>
    <row r="544" spans="1:3">
      <c r="A544" t="s">
        <v>541</v>
      </c>
      <c r="B544" s="3">
        <v>4930</v>
      </c>
      <c r="C544" s="3">
        <v>294</v>
      </c>
    </row>
    <row r="545" spans="1:3">
      <c r="A545" t="s">
        <v>544</v>
      </c>
      <c r="B545" s="3">
        <v>3316</v>
      </c>
      <c r="C545" s="3">
        <v>490</v>
      </c>
    </row>
    <row r="546" spans="1:3">
      <c r="A546" t="s">
        <v>543</v>
      </c>
      <c r="B546" s="3">
        <v>5166</v>
      </c>
      <c r="C546" s="3">
        <v>62</v>
      </c>
    </row>
    <row r="547" spans="1:3">
      <c r="A547" t="s">
        <v>545</v>
      </c>
      <c r="B547" s="3">
        <v>6668</v>
      </c>
      <c r="C547" s="3">
        <v>800</v>
      </c>
    </row>
    <row r="548" spans="1:3">
      <c r="A548" t="s">
        <v>546</v>
      </c>
      <c r="B548" s="3">
        <v>4140</v>
      </c>
      <c r="C548" s="3">
        <v>118</v>
      </c>
    </row>
    <row r="549" spans="1:3">
      <c r="A549" t="s">
        <v>547</v>
      </c>
      <c r="B549" s="3">
        <v>4768</v>
      </c>
      <c r="C549" s="3">
        <v>636</v>
      </c>
    </row>
    <row r="550" spans="1:3">
      <c r="A550" t="s">
        <v>548</v>
      </c>
      <c r="B550" s="3">
        <v>3848</v>
      </c>
      <c r="C550" s="3">
        <v>694</v>
      </c>
    </row>
    <row r="551" spans="1:3">
      <c r="A551" t="s">
        <v>549</v>
      </c>
      <c r="B551" s="3">
        <v>6390</v>
      </c>
      <c r="C551" s="3">
        <v>1180</v>
      </c>
    </row>
    <row r="552" spans="1:3">
      <c r="A552" t="s">
        <v>550</v>
      </c>
      <c r="B552" s="3">
        <v>5612</v>
      </c>
      <c r="C552" s="3">
        <v>502</v>
      </c>
    </row>
    <row r="553" spans="1:3">
      <c r="A553" t="s">
        <v>551</v>
      </c>
      <c r="B553" s="3">
        <v>2506</v>
      </c>
      <c r="C553" s="3">
        <v>74</v>
      </c>
    </row>
    <row r="554" spans="1:3">
      <c r="A554" t="s">
        <v>552</v>
      </c>
      <c r="B554" s="3">
        <v>9824</v>
      </c>
      <c r="C554" s="3">
        <v>100</v>
      </c>
    </row>
    <row r="555" spans="1:3">
      <c r="A555" t="s">
        <v>553</v>
      </c>
      <c r="B555" s="3">
        <v>4796</v>
      </c>
      <c r="C555" s="3">
        <v>378</v>
      </c>
    </row>
    <row r="556" spans="1:3">
      <c r="A556" t="s">
        <v>555</v>
      </c>
      <c r="B556" s="3">
        <v>6332</v>
      </c>
      <c r="C556" s="3">
        <v>706</v>
      </c>
    </row>
    <row r="557" spans="1:3">
      <c r="A557" t="s">
        <v>554</v>
      </c>
      <c r="B557" s="3">
        <v>5932</v>
      </c>
      <c r="C557" s="3">
        <v>760</v>
      </c>
    </row>
    <row r="558" spans="1:3">
      <c r="A558" t="s">
        <v>556</v>
      </c>
      <c r="B558" s="3">
        <v>8174</v>
      </c>
      <c r="C558" s="3">
        <v>818</v>
      </c>
    </row>
    <row r="559" spans="1:3">
      <c r="A559" t="s">
        <v>557</v>
      </c>
      <c r="B559" s="3">
        <v>4380</v>
      </c>
      <c r="C559" s="3">
        <v>528</v>
      </c>
    </row>
    <row r="560" spans="1:3">
      <c r="A560" t="s">
        <v>558</v>
      </c>
      <c r="B560" s="3">
        <v>5790</v>
      </c>
      <c r="C560" s="3">
        <v>924</v>
      </c>
    </row>
    <row r="561" spans="1:3">
      <c r="A561" t="s">
        <v>559</v>
      </c>
      <c r="B561" s="3">
        <v>7596</v>
      </c>
      <c r="C561" s="3">
        <v>230</v>
      </c>
    </row>
    <row r="562" spans="1:3">
      <c r="A562" t="s">
        <v>560</v>
      </c>
      <c r="B562" s="3">
        <v>6496</v>
      </c>
      <c r="C562" s="3">
        <v>290</v>
      </c>
    </row>
    <row r="563" spans="1:3">
      <c r="A563" t="s">
        <v>561</v>
      </c>
      <c r="B563" s="3">
        <v>4088</v>
      </c>
      <c r="C563" s="3">
        <v>88</v>
      </c>
    </row>
    <row r="564" spans="1:3">
      <c r="A564" t="s">
        <v>562</v>
      </c>
      <c r="B564" s="3">
        <v>8614</v>
      </c>
      <c r="C564" s="3">
        <v>1136</v>
      </c>
    </row>
    <row r="565" spans="1:3">
      <c r="A565" t="s">
        <v>563</v>
      </c>
      <c r="B565" s="3">
        <v>6764</v>
      </c>
      <c r="C565" s="3">
        <v>690</v>
      </c>
    </row>
    <row r="566" spans="1:3">
      <c r="A566" t="s">
        <v>564</v>
      </c>
      <c r="B566" s="3">
        <v>2544</v>
      </c>
      <c r="C566" s="3">
        <v>624</v>
      </c>
    </row>
    <row r="567" spans="1:3">
      <c r="A567" t="s">
        <v>565</v>
      </c>
      <c r="B567" s="3">
        <v>3876</v>
      </c>
      <c r="C567" s="3">
        <v>210</v>
      </c>
    </row>
    <row r="568" spans="1:3">
      <c r="A568" t="s">
        <v>566</v>
      </c>
      <c r="B568" s="3">
        <v>4884</v>
      </c>
      <c r="C568" s="3">
        <v>578</v>
      </c>
    </row>
    <row r="569" spans="1:3">
      <c r="A569" t="s">
        <v>567</v>
      </c>
      <c r="B569" s="3">
        <v>584</v>
      </c>
      <c r="C569" s="3">
        <v>96</v>
      </c>
    </row>
    <row r="570" spans="1:3">
      <c r="A570" t="s">
        <v>568</v>
      </c>
      <c r="B570" s="3">
        <v>3410</v>
      </c>
      <c r="C570" s="3">
        <v>1272</v>
      </c>
    </row>
    <row r="571" spans="1:3">
      <c r="A571" t="s">
        <v>570</v>
      </c>
      <c r="B571" s="3">
        <v>2076</v>
      </c>
      <c r="C571" s="3">
        <v>22</v>
      </c>
    </row>
    <row r="572" spans="1:3">
      <c r="A572" t="s">
        <v>569</v>
      </c>
      <c r="B572" s="3">
        <v>508</v>
      </c>
      <c r="C572" s="3">
        <v>30</v>
      </c>
    </row>
    <row r="573" spans="1:3">
      <c r="A573" t="s">
        <v>571</v>
      </c>
      <c r="B573" s="3">
        <v>7808</v>
      </c>
      <c r="C573" s="3">
        <v>272</v>
      </c>
    </row>
    <row r="574" spans="1:3">
      <c r="A574" t="s">
        <v>572</v>
      </c>
      <c r="B574" s="3">
        <v>5368</v>
      </c>
      <c r="C574" s="3">
        <v>782</v>
      </c>
    </row>
    <row r="575" spans="1:3">
      <c r="A575" t="s">
        <v>573</v>
      </c>
      <c r="B575" s="3">
        <v>4450</v>
      </c>
      <c r="C575" s="3">
        <v>710</v>
      </c>
    </row>
    <row r="576" spans="1:3">
      <c r="A576" t="s">
        <v>574</v>
      </c>
      <c r="B576" s="3">
        <v>7032</v>
      </c>
      <c r="C576" s="3">
        <v>642</v>
      </c>
    </row>
    <row r="577" spans="1:3">
      <c r="A577" t="s">
        <v>575</v>
      </c>
      <c r="B577" s="3">
        <v>4084</v>
      </c>
      <c r="C577" s="3">
        <v>372</v>
      </c>
    </row>
    <row r="578" spans="1:3">
      <c r="A578" t="s">
        <v>576</v>
      </c>
      <c r="B578" s="3">
        <v>5654</v>
      </c>
      <c r="C578" s="3">
        <v>428</v>
      </c>
    </row>
    <row r="579" spans="1:3">
      <c r="A579" t="s">
        <v>577</v>
      </c>
      <c r="B579" s="3">
        <v>1742</v>
      </c>
      <c r="C579" s="3">
        <v>480</v>
      </c>
    </row>
    <row r="580" spans="1:3">
      <c r="A580" t="s">
        <v>578</v>
      </c>
      <c r="B580" s="3">
        <v>5818</v>
      </c>
      <c r="C580" s="3">
        <v>832</v>
      </c>
    </row>
    <row r="581" spans="1:3">
      <c r="A581" t="s">
        <v>579</v>
      </c>
      <c r="B581" s="3">
        <v>6288</v>
      </c>
      <c r="C581" s="3">
        <v>954</v>
      </c>
    </row>
    <row r="582" spans="1:3">
      <c r="A582" t="s">
        <v>580</v>
      </c>
      <c r="B582" s="3">
        <v>4184</v>
      </c>
      <c r="C582" s="3">
        <v>352</v>
      </c>
    </row>
    <row r="583" spans="1:3">
      <c r="A583" t="s">
        <v>581</v>
      </c>
      <c r="B583" s="3">
        <v>6712</v>
      </c>
      <c r="C583" s="3">
        <v>1046</v>
      </c>
    </row>
    <row r="584" spans="1:3">
      <c r="A584" t="s">
        <v>582</v>
      </c>
      <c r="B584" s="3">
        <v>384</v>
      </c>
      <c r="C584" s="3">
        <v>0</v>
      </c>
    </row>
    <row r="585" spans="1:3">
      <c r="A585" t="s">
        <v>583</v>
      </c>
      <c r="B585" s="3">
        <v>4696</v>
      </c>
      <c r="C585" s="3">
        <v>438</v>
      </c>
    </row>
    <row r="586" spans="1:3">
      <c r="A586" t="s">
        <v>584</v>
      </c>
      <c r="B586" s="3">
        <v>4192</v>
      </c>
      <c r="C586" s="3">
        <v>372</v>
      </c>
    </row>
    <row r="587" spans="1:3">
      <c r="A587" t="s">
        <v>585</v>
      </c>
      <c r="B587" s="3">
        <v>2846</v>
      </c>
      <c r="C587" s="3">
        <v>444</v>
      </c>
    </row>
    <row r="588" spans="1:3">
      <c r="A588" t="s">
        <v>586</v>
      </c>
      <c r="B588" s="3">
        <v>6384</v>
      </c>
      <c r="C588" s="3">
        <v>818</v>
      </c>
    </row>
    <row r="589" spans="1:3">
      <c r="A589" t="s">
        <v>587</v>
      </c>
      <c r="B589" s="3">
        <v>4678</v>
      </c>
      <c r="C589" s="3">
        <v>704</v>
      </c>
    </row>
    <row r="590" spans="1:3">
      <c r="A590" t="s">
        <v>588</v>
      </c>
      <c r="B590" s="3">
        <v>642</v>
      </c>
      <c r="C590" s="3">
        <v>2</v>
      </c>
    </row>
    <row r="591" spans="1:3">
      <c r="A591" t="s">
        <v>589</v>
      </c>
      <c r="B591" s="3">
        <v>5664</v>
      </c>
      <c r="C591" s="3">
        <v>732</v>
      </c>
    </row>
    <row r="592" spans="1:3">
      <c r="A592" t="s">
        <v>590</v>
      </c>
      <c r="B592" s="3">
        <v>1172</v>
      </c>
      <c r="C592" s="3">
        <v>8</v>
      </c>
    </row>
    <row r="593" spans="1:3">
      <c r="A593" t="s">
        <v>591</v>
      </c>
      <c r="B593" s="3">
        <v>7654</v>
      </c>
      <c r="C593" s="3">
        <v>342</v>
      </c>
    </row>
    <row r="594" spans="1:3">
      <c r="A594" t="s">
        <v>592</v>
      </c>
      <c r="B594" s="3">
        <v>4160</v>
      </c>
      <c r="C594" s="3">
        <v>188</v>
      </c>
    </row>
    <row r="595" spans="1:3">
      <c r="A595" t="s">
        <v>593</v>
      </c>
      <c r="B595" s="3">
        <v>6386</v>
      </c>
      <c r="C595" s="3">
        <v>492</v>
      </c>
    </row>
    <row r="596" spans="1:3">
      <c r="A596" t="s">
        <v>594</v>
      </c>
      <c r="B596" s="3">
        <v>3146</v>
      </c>
      <c r="C596" s="3">
        <v>330</v>
      </c>
    </row>
    <row r="597" spans="1:3">
      <c r="A597" t="s">
        <v>596</v>
      </c>
      <c r="B597" s="3">
        <v>4508</v>
      </c>
      <c r="C597" s="3">
        <v>356</v>
      </c>
    </row>
    <row r="598" spans="1:3">
      <c r="A598" t="s">
        <v>595</v>
      </c>
      <c r="B598" s="3">
        <v>4782</v>
      </c>
      <c r="C598" s="3">
        <v>290</v>
      </c>
    </row>
    <row r="599" spans="1:3">
      <c r="A599" t="s">
        <v>597</v>
      </c>
      <c r="B599" s="3">
        <v>4554</v>
      </c>
      <c r="C599" s="3">
        <v>576</v>
      </c>
    </row>
    <row r="600" spans="1:3">
      <c r="A600" t="s">
        <v>598</v>
      </c>
      <c r="B600" s="3">
        <v>6804</v>
      </c>
      <c r="C600" s="3">
        <v>412</v>
      </c>
    </row>
    <row r="601" spans="1:3">
      <c r="A601" t="s">
        <v>599</v>
      </c>
      <c r="B601" s="3">
        <v>4156</v>
      </c>
      <c r="C601" s="3">
        <v>346</v>
      </c>
    </row>
    <row r="602" spans="1:3">
      <c r="A602" t="s">
        <v>600</v>
      </c>
      <c r="B602" s="3">
        <v>4184</v>
      </c>
      <c r="C602" s="3">
        <v>662</v>
      </c>
    </row>
    <row r="603" spans="1:3">
      <c r="A603" t="s">
        <v>601</v>
      </c>
      <c r="B603" s="3">
        <v>7200</v>
      </c>
      <c r="C603" s="3">
        <v>538</v>
      </c>
    </row>
    <row r="604" spans="1:3">
      <c r="A604" t="s">
        <v>602</v>
      </c>
      <c r="B604" s="3">
        <v>2472</v>
      </c>
      <c r="C604" s="3">
        <v>44</v>
      </c>
    </row>
    <row r="605" spans="1:3">
      <c r="A605" t="s">
        <v>603</v>
      </c>
      <c r="B605" s="3">
        <v>4872</v>
      </c>
      <c r="C605" s="3">
        <v>422</v>
      </c>
    </row>
    <row r="606" spans="1:3">
      <c r="A606" t="s">
        <v>604</v>
      </c>
      <c r="B606" s="3">
        <v>2664</v>
      </c>
      <c r="C606" s="3">
        <v>224</v>
      </c>
    </row>
    <row r="607" spans="1:3">
      <c r="A607" t="s">
        <v>605</v>
      </c>
      <c r="B607" s="3">
        <v>6142</v>
      </c>
      <c r="C607" s="3">
        <v>856</v>
      </c>
    </row>
    <row r="608" spans="1:3">
      <c r="A608" t="s">
        <v>606</v>
      </c>
      <c r="B608" s="3">
        <v>8406</v>
      </c>
      <c r="C608" s="3">
        <v>1056</v>
      </c>
    </row>
    <row r="609" spans="1:3">
      <c r="A609" t="s">
        <v>607</v>
      </c>
      <c r="B609" s="3">
        <v>4462</v>
      </c>
      <c r="C609" s="3">
        <v>242</v>
      </c>
    </row>
    <row r="610" spans="1:3">
      <c r="A610" t="s">
        <v>608</v>
      </c>
      <c r="B610" s="3">
        <v>2672</v>
      </c>
      <c r="C610" s="3">
        <v>680</v>
      </c>
    </row>
    <row r="611" spans="1:3">
      <c r="A611" t="s">
        <v>609</v>
      </c>
      <c r="B611" s="3">
        <v>334</v>
      </c>
      <c r="C611" s="3">
        <v>8</v>
      </c>
    </row>
    <row r="612" spans="1:3">
      <c r="A612" t="s">
        <v>611</v>
      </c>
      <c r="B612" s="3">
        <v>7310</v>
      </c>
      <c r="C612" s="3">
        <v>464</v>
      </c>
    </row>
    <row r="613" spans="1:3">
      <c r="A613" t="s">
        <v>610</v>
      </c>
      <c r="B613" s="3">
        <v>8738</v>
      </c>
      <c r="C613" s="3">
        <v>1490</v>
      </c>
    </row>
    <row r="614" spans="1:3">
      <c r="A614" t="s">
        <v>612</v>
      </c>
      <c r="B614" s="3">
        <v>5866</v>
      </c>
      <c r="C614" s="3">
        <v>800</v>
      </c>
    </row>
    <row r="615" spans="1:3">
      <c r="A615" t="s">
        <v>613</v>
      </c>
      <c r="B615" s="3">
        <v>2210</v>
      </c>
      <c r="C615" s="3">
        <v>2</v>
      </c>
    </row>
    <row r="616" spans="1:3">
      <c r="A616" t="s">
        <v>614</v>
      </c>
      <c r="B616" s="3">
        <v>564</v>
      </c>
      <c r="C616" s="3">
        <v>0</v>
      </c>
    </row>
    <row r="617" spans="1:3">
      <c r="A617" t="s">
        <v>615</v>
      </c>
      <c r="B617" s="3">
        <v>5826</v>
      </c>
      <c r="C617" s="3">
        <v>618</v>
      </c>
    </row>
    <row r="618" spans="1:3">
      <c r="A618" t="s">
        <v>616</v>
      </c>
      <c r="B618" s="3">
        <v>5718</v>
      </c>
      <c r="C618" s="3">
        <v>1136</v>
      </c>
    </row>
    <row r="619" spans="1:3">
      <c r="A619" t="s">
        <v>617</v>
      </c>
      <c r="B619" s="3">
        <v>5172</v>
      </c>
      <c r="C619" s="3">
        <v>788</v>
      </c>
    </row>
    <row r="620" spans="1:3">
      <c r="A620" t="s">
        <v>618</v>
      </c>
      <c r="B620" s="3">
        <v>4232</v>
      </c>
      <c r="C620" s="3">
        <v>438</v>
      </c>
    </row>
    <row r="621" spans="1:3">
      <c r="A621" t="s">
        <v>619</v>
      </c>
      <c r="B621" s="3">
        <v>2408</v>
      </c>
      <c r="C621" s="3">
        <v>2</v>
      </c>
    </row>
    <row r="622" spans="1:3">
      <c r="A622" t="s">
        <v>620</v>
      </c>
      <c r="B622" s="3">
        <v>4380</v>
      </c>
      <c r="C622" s="3">
        <v>504</v>
      </c>
    </row>
    <row r="623" spans="1:3">
      <c r="A623" t="s">
        <v>621</v>
      </c>
      <c r="B623" s="3">
        <v>5586</v>
      </c>
      <c r="C623" s="3">
        <v>760</v>
      </c>
    </row>
    <row r="624" spans="1:3">
      <c r="A624" t="s">
        <v>622</v>
      </c>
      <c r="B624" s="3">
        <v>5904</v>
      </c>
      <c r="C624" s="3">
        <v>692</v>
      </c>
    </row>
    <row r="625" spans="1:3">
      <c r="A625" t="s">
        <v>623</v>
      </c>
      <c r="B625" s="3">
        <v>5072</v>
      </c>
      <c r="C625" s="3">
        <v>0</v>
      </c>
    </row>
    <row r="626" spans="1:3">
      <c r="A626" t="s">
        <v>624</v>
      </c>
      <c r="B626" s="3">
        <v>4876</v>
      </c>
      <c r="C626" s="3">
        <v>684</v>
      </c>
    </row>
    <row r="627" spans="1:3">
      <c r="A627" t="s">
        <v>625</v>
      </c>
      <c r="B627" s="3">
        <v>3734</v>
      </c>
      <c r="C627" s="3">
        <v>742</v>
      </c>
    </row>
    <row r="628" spans="1:3">
      <c r="A628" t="s">
        <v>626</v>
      </c>
      <c r="B628" s="3">
        <v>206</v>
      </c>
      <c r="C628" s="3">
        <v>26</v>
      </c>
    </row>
    <row r="629" spans="1:3">
      <c r="A629" t="s">
        <v>627</v>
      </c>
      <c r="B629" s="3">
        <v>2930</v>
      </c>
      <c r="C629" s="3">
        <v>270</v>
      </c>
    </row>
    <row r="630" spans="1:3">
      <c r="A630" t="s">
        <v>628</v>
      </c>
      <c r="B630" s="3">
        <v>6736</v>
      </c>
      <c r="C630" s="3">
        <v>1310</v>
      </c>
    </row>
    <row r="631" spans="1:3">
      <c r="A631" t="s">
        <v>629</v>
      </c>
      <c r="B631" s="3">
        <v>3568</v>
      </c>
      <c r="C631" s="3">
        <v>800</v>
      </c>
    </row>
    <row r="632" spans="1:3">
      <c r="A632" t="s">
        <v>630</v>
      </c>
      <c r="B632" s="3">
        <v>2840</v>
      </c>
      <c r="C632" s="3">
        <v>740</v>
      </c>
    </row>
    <row r="633" spans="1:3">
      <c r="A633" t="s">
        <v>631</v>
      </c>
      <c r="B633" s="3">
        <v>5596</v>
      </c>
      <c r="C633" s="3">
        <v>630</v>
      </c>
    </row>
    <row r="634" spans="1:3">
      <c r="A634" t="s">
        <v>632</v>
      </c>
      <c r="B634" s="3">
        <v>5950</v>
      </c>
      <c r="C634" s="3">
        <v>370</v>
      </c>
    </row>
    <row r="635" spans="1:3">
      <c r="A635" t="s">
        <v>633</v>
      </c>
      <c r="B635" s="3">
        <v>8392</v>
      </c>
      <c r="C635" s="3">
        <v>472</v>
      </c>
    </row>
    <row r="636" spans="1:3">
      <c r="A636" t="s">
        <v>634</v>
      </c>
      <c r="B636" s="3">
        <v>3632</v>
      </c>
      <c r="C636" s="3">
        <v>434</v>
      </c>
    </row>
    <row r="637" spans="1:3">
      <c r="A637" t="s">
        <v>635</v>
      </c>
      <c r="B637" s="3">
        <v>8072</v>
      </c>
      <c r="C637" s="3">
        <v>416</v>
      </c>
    </row>
    <row r="638" spans="1:3">
      <c r="A638" t="s">
        <v>636</v>
      </c>
      <c r="B638" s="3">
        <v>306</v>
      </c>
      <c r="C638" s="3">
        <v>0</v>
      </c>
    </row>
    <row r="639" spans="1:3">
      <c r="A639" t="s">
        <v>637</v>
      </c>
      <c r="B639" s="3">
        <v>4282</v>
      </c>
      <c r="C639" s="3">
        <v>382</v>
      </c>
    </row>
    <row r="640" spans="1:3">
      <c r="A640" t="s">
        <v>639</v>
      </c>
      <c r="B640" s="3">
        <v>5832</v>
      </c>
      <c r="C640" s="3">
        <v>334</v>
      </c>
    </row>
    <row r="641" spans="1:3">
      <c r="A641" t="s">
        <v>638</v>
      </c>
      <c r="B641" s="3">
        <v>3468</v>
      </c>
      <c r="C641" s="3">
        <v>408</v>
      </c>
    </row>
    <row r="642" spans="1:3">
      <c r="A642" t="s">
        <v>640</v>
      </c>
      <c r="B642" s="3">
        <v>16502</v>
      </c>
      <c r="C642" s="3">
        <v>0</v>
      </c>
    </row>
    <row r="643" spans="1:3">
      <c r="A643" t="s">
        <v>641</v>
      </c>
      <c r="B643" s="3">
        <v>750</v>
      </c>
      <c r="C643" s="3">
        <v>0</v>
      </c>
    </row>
    <row r="644" spans="1:3">
      <c r="A644" t="s">
        <v>642</v>
      </c>
      <c r="B644" s="3">
        <v>8210</v>
      </c>
      <c r="C644" s="3">
        <v>800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4"/>
  <sheetViews>
    <sheetView workbookViewId="0">
      <pane ySplit="1" topLeftCell="A2" activePane="bottomLeft" state="frozen"/>
      <selection pane="bottomLeft" activeCell="E8" sqref="E8"/>
    </sheetView>
  </sheetViews>
  <sheetFormatPr baseColWidth="10" defaultColWidth="9.1640625" defaultRowHeight="14" x14ac:dyDescent="0"/>
  <cols>
    <col min="1" max="1" width="22.33203125" bestFit="1" customWidth="1"/>
    <col min="2" max="2" width="15" style="3" bestFit="1" customWidth="1"/>
    <col min="3" max="3" width="25" style="3" bestFit="1" customWidth="1"/>
  </cols>
  <sheetData>
    <row r="1" spans="1:3">
      <c r="A1" s="1" t="s">
        <v>643</v>
      </c>
      <c r="B1" s="2" t="s">
        <v>655</v>
      </c>
      <c r="C1" s="2" t="s">
        <v>644</v>
      </c>
    </row>
    <row r="2" spans="1:3">
      <c r="A2" t="s">
        <v>0</v>
      </c>
      <c r="B2" s="3">
        <v>66668</v>
      </c>
      <c r="C2" s="3">
        <v>0</v>
      </c>
    </row>
    <row r="3" spans="1:3">
      <c r="A3" t="s">
        <v>1</v>
      </c>
      <c r="B3" s="3">
        <v>64218</v>
      </c>
      <c r="C3" s="3">
        <v>64</v>
      </c>
    </row>
    <row r="4" spans="1:3">
      <c r="A4" t="s">
        <v>2</v>
      </c>
      <c r="B4" s="3">
        <v>33676</v>
      </c>
      <c r="C4" s="3">
        <v>144</v>
      </c>
    </row>
    <row r="5" spans="1:3">
      <c r="A5" t="s">
        <v>3</v>
      </c>
      <c r="B5" s="3">
        <v>41636</v>
      </c>
      <c r="C5" s="3">
        <v>14</v>
      </c>
    </row>
    <row r="6" spans="1:3">
      <c r="A6" t="s">
        <v>4</v>
      </c>
      <c r="B6" s="3">
        <v>70342</v>
      </c>
      <c r="C6" s="3">
        <v>0</v>
      </c>
    </row>
    <row r="7" spans="1:3">
      <c r="A7" t="s">
        <v>5</v>
      </c>
      <c r="B7" s="3">
        <v>5852</v>
      </c>
      <c r="C7" s="3">
        <v>0</v>
      </c>
    </row>
    <row r="8" spans="1:3">
      <c r="A8" t="s">
        <v>6</v>
      </c>
      <c r="B8" s="3">
        <v>79222</v>
      </c>
      <c r="C8" s="3">
        <v>0</v>
      </c>
    </row>
    <row r="9" spans="1:3">
      <c r="A9" t="s">
        <v>7</v>
      </c>
      <c r="B9" s="3">
        <v>48096</v>
      </c>
      <c r="C9" s="3">
        <v>132</v>
      </c>
    </row>
    <row r="10" spans="1:3">
      <c r="A10" t="s">
        <v>8</v>
      </c>
      <c r="B10" s="3">
        <v>39850</v>
      </c>
      <c r="C10" s="3">
        <v>462</v>
      </c>
    </row>
    <row r="11" spans="1:3">
      <c r="A11" t="s">
        <v>9</v>
      </c>
      <c r="B11" s="3">
        <v>65222</v>
      </c>
      <c r="C11" s="3">
        <v>2516</v>
      </c>
    </row>
    <row r="12" spans="1:3">
      <c r="A12" t="s">
        <v>10</v>
      </c>
      <c r="B12" s="3">
        <v>71088</v>
      </c>
      <c r="C12" s="3">
        <v>66</v>
      </c>
    </row>
    <row r="13" spans="1:3">
      <c r="A13" t="s">
        <v>11</v>
      </c>
      <c r="B13" s="3">
        <v>38506</v>
      </c>
      <c r="C13" s="3">
        <v>492</v>
      </c>
    </row>
    <row r="14" spans="1:3">
      <c r="A14" t="s">
        <v>12</v>
      </c>
      <c r="B14" s="3">
        <v>47644</v>
      </c>
      <c r="C14" s="3">
        <v>0</v>
      </c>
    </row>
    <row r="15" spans="1:3">
      <c r="A15" t="s">
        <v>13</v>
      </c>
      <c r="B15" s="3">
        <v>43068</v>
      </c>
      <c r="C15" s="3">
        <v>136</v>
      </c>
    </row>
    <row r="16" spans="1:3">
      <c r="A16" t="s">
        <v>14</v>
      </c>
      <c r="B16" s="3">
        <v>33732</v>
      </c>
      <c r="C16" s="3">
        <v>134</v>
      </c>
    </row>
    <row r="17" spans="1:3">
      <c r="A17" t="s">
        <v>15</v>
      </c>
      <c r="B17" s="3">
        <v>42808</v>
      </c>
      <c r="C17" s="3">
        <v>1038</v>
      </c>
    </row>
    <row r="18" spans="1:3">
      <c r="A18" t="s">
        <v>16</v>
      </c>
      <c r="B18" s="3">
        <v>40016</v>
      </c>
      <c r="C18" s="3">
        <v>138</v>
      </c>
    </row>
    <row r="19" spans="1:3">
      <c r="A19" t="s">
        <v>17</v>
      </c>
      <c r="B19" s="3">
        <v>58540</v>
      </c>
      <c r="C19" s="3">
        <v>174</v>
      </c>
    </row>
    <row r="20" spans="1:3">
      <c r="A20" t="s">
        <v>18</v>
      </c>
      <c r="B20" s="3">
        <v>62642</v>
      </c>
      <c r="C20" s="3">
        <v>30</v>
      </c>
    </row>
    <row r="21" spans="1:3">
      <c r="A21" t="s">
        <v>19</v>
      </c>
      <c r="B21" s="3">
        <v>44818</v>
      </c>
      <c r="C21" s="3">
        <v>5218</v>
      </c>
    </row>
    <row r="22" spans="1:3">
      <c r="A22" t="s">
        <v>20</v>
      </c>
      <c r="B22" s="3">
        <v>62298</v>
      </c>
      <c r="C22" s="3">
        <v>0</v>
      </c>
    </row>
    <row r="23" spans="1:3">
      <c r="A23" t="s">
        <v>21</v>
      </c>
      <c r="B23" s="3">
        <v>60234</v>
      </c>
      <c r="C23" s="3">
        <v>728</v>
      </c>
    </row>
    <row r="24" spans="1:3">
      <c r="A24" t="s">
        <v>22</v>
      </c>
      <c r="B24" s="3">
        <v>45280</v>
      </c>
      <c r="C24" s="3">
        <v>390</v>
      </c>
    </row>
    <row r="25" spans="1:3">
      <c r="A25" t="s">
        <v>23</v>
      </c>
      <c r="B25" s="3">
        <v>56868</v>
      </c>
      <c r="C25" s="3">
        <v>142</v>
      </c>
    </row>
    <row r="26" spans="1:3">
      <c r="A26" t="s">
        <v>24</v>
      </c>
      <c r="B26" s="3">
        <v>25516</v>
      </c>
      <c r="C26" s="3">
        <v>84</v>
      </c>
    </row>
    <row r="27" spans="1:3">
      <c r="A27" t="s">
        <v>25</v>
      </c>
      <c r="B27" s="3">
        <v>32908</v>
      </c>
      <c r="C27" s="3">
        <v>52</v>
      </c>
    </row>
    <row r="28" spans="1:3">
      <c r="A28" t="s">
        <v>26</v>
      </c>
      <c r="B28" s="3">
        <v>2994</v>
      </c>
      <c r="C28" s="3">
        <v>0</v>
      </c>
    </row>
    <row r="29" spans="1:3">
      <c r="A29" t="s">
        <v>27</v>
      </c>
      <c r="B29" s="3">
        <v>54022</v>
      </c>
      <c r="C29" s="3">
        <v>0</v>
      </c>
    </row>
    <row r="30" spans="1:3">
      <c r="A30" t="s">
        <v>28</v>
      </c>
      <c r="B30" s="3">
        <v>43540</v>
      </c>
      <c r="C30" s="3">
        <v>988</v>
      </c>
    </row>
    <row r="31" spans="1:3">
      <c r="A31" t="s">
        <v>29</v>
      </c>
      <c r="B31" s="3">
        <v>18628</v>
      </c>
      <c r="C31" s="3">
        <v>162</v>
      </c>
    </row>
    <row r="32" spans="1:3">
      <c r="A32" t="s">
        <v>30</v>
      </c>
      <c r="B32" s="3">
        <v>20488</v>
      </c>
      <c r="C32" s="3">
        <v>88</v>
      </c>
    </row>
    <row r="33" spans="1:3">
      <c r="A33" t="s">
        <v>31</v>
      </c>
      <c r="B33" s="3">
        <v>51242</v>
      </c>
      <c r="C33" s="3">
        <v>0</v>
      </c>
    </row>
    <row r="34" spans="1:3">
      <c r="A34" t="s">
        <v>32</v>
      </c>
      <c r="B34" s="3">
        <v>25412</v>
      </c>
      <c r="C34" s="3">
        <v>224</v>
      </c>
    </row>
    <row r="35" spans="1:3">
      <c r="A35" t="s">
        <v>33</v>
      </c>
      <c r="B35" s="3">
        <v>46698</v>
      </c>
      <c r="C35" s="3">
        <v>38</v>
      </c>
    </row>
    <row r="36" spans="1:3">
      <c r="A36" t="s">
        <v>34</v>
      </c>
      <c r="B36" s="3">
        <v>20856</v>
      </c>
      <c r="C36" s="3">
        <v>0</v>
      </c>
    </row>
    <row r="37" spans="1:3">
      <c r="A37" t="s">
        <v>35</v>
      </c>
      <c r="B37" s="3">
        <v>62786</v>
      </c>
      <c r="C37" s="3">
        <v>408</v>
      </c>
    </row>
    <row r="38" spans="1:3">
      <c r="A38" t="s">
        <v>36</v>
      </c>
      <c r="B38" s="3">
        <v>30790</v>
      </c>
      <c r="C38" s="3">
        <v>18</v>
      </c>
    </row>
    <row r="39" spans="1:3">
      <c r="A39" t="s">
        <v>37</v>
      </c>
      <c r="B39" s="3">
        <v>38904</v>
      </c>
      <c r="C39" s="3">
        <v>800</v>
      </c>
    </row>
    <row r="40" spans="1:3">
      <c r="A40" t="s">
        <v>38</v>
      </c>
      <c r="B40" s="3">
        <v>45832</v>
      </c>
      <c r="C40" s="3">
        <v>362</v>
      </c>
    </row>
    <row r="41" spans="1:3">
      <c r="A41" t="s">
        <v>39</v>
      </c>
      <c r="B41" s="3">
        <v>58338</v>
      </c>
      <c r="C41" s="3">
        <v>36</v>
      </c>
    </row>
    <row r="42" spans="1:3">
      <c r="A42" t="s">
        <v>40</v>
      </c>
      <c r="B42" s="3">
        <v>69446</v>
      </c>
      <c r="C42" s="3">
        <v>1024</v>
      </c>
    </row>
    <row r="43" spans="1:3">
      <c r="A43" t="s">
        <v>41</v>
      </c>
      <c r="B43" s="3">
        <v>17138</v>
      </c>
      <c r="C43" s="3">
        <v>30</v>
      </c>
    </row>
    <row r="44" spans="1:3">
      <c r="A44" t="s">
        <v>42</v>
      </c>
      <c r="B44" s="3">
        <v>37986</v>
      </c>
      <c r="C44" s="3">
        <v>730</v>
      </c>
    </row>
    <row r="45" spans="1:3">
      <c r="A45" t="s">
        <v>43</v>
      </c>
      <c r="B45" s="3">
        <v>21808</v>
      </c>
      <c r="C45" s="3">
        <v>82</v>
      </c>
    </row>
    <row r="46" spans="1:3">
      <c r="A46" t="s">
        <v>44</v>
      </c>
      <c r="B46" s="3">
        <v>27148</v>
      </c>
      <c r="C46" s="3">
        <v>134</v>
      </c>
    </row>
    <row r="47" spans="1:3">
      <c r="A47" t="s">
        <v>45</v>
      </c>
      <c r="B47" s="3">
        <v>35304</v>
      </c>
      <c r="C47" s="3">
        <v>450</v>
      </c>
    </row>
    <row r="48" spans="1:3">
      <c r="A48" t="s">
        <v>46</v>
      </c>
      <c r="B48" s="3">
        <v>37228</v>
      </c>
      <c r="C48" s="3">
        <v>112</v>
      </c>
    </row>
    <row r="49" spans="1:3">
      <c r="A49" t="s">
        <v>47</v>
      </c>
      <c r="B49" s="3">
        <v>28656</v>
      </c>
      <c r="C49" s="3">
        <v>342</v>
      </c>
    </row>
    <row r="50" spans="1:3">
      <c r="A50" t="s">
        <v>48</v>
      </c>
      <c r="B50" s="3">
        <v>51754</v>
      </c>
      <c r="C50" s="3">
        <v>76</v>
      </c>
    </row>
    <row r="51" spans="1:3">
      <c r="A51" t="s">
        <v>49</v>
      </c>
      <c r="B51" s="3">
        <v>66516</v>
      </c>
      <c r="C51" s="3">
        <v>368</v>
      </c>
    </row>
    <row r="52" spans="1:3">
      <c r="A52" t="s">
        <v>50</v>
      </c>
      <c r="B52" s="3">
        <v>25048</v>
      </c>
      <c r="C52" s="3">
        <v>0</v>
      </c>
    </row>
    <row r="53" spans="1:3">
      <c r="A53" t="s">
        <v>51</v>
      </c>
      <c r="B53" s="3">
        <v>48078</v>
      </c>
      <c r="C53" s="3">
        <v>180</v>
      </c>
    </row>
    <row r="54" spans="1:3">
      <c r="A54" t="s">
        <v>52</v>
      </c>
      <c r="B54" s="3">
        <v>55930</v>
      </c>
      <c r="C54" s="3">
        <v>66</v>
      </c>
    </row>
    <row r="55" spans="1:3">
      <c r="A55" t="s">
        <v>53</v>
      </c>
      <c r="B55" s="3">
        <v>26684</v>
      </c>
      <c r="C55" s="3">
        <v>96</v>
      </c>
    </row>
    <row r="56" spans="1:3">
      <c r="A56" t="s">
        <v>54</v>
      </c>
      <c r="B56" s="3">
        <v>47574</v>
      </c>
      <c r="C56" s="3">
        <v>112</v>
      </c>
    </row>
    <row r="57" spans="1:3">
      <c r="A57" t="s">
        <v>55</v>
      </c>
      <c r="B57" s="3">
        <v>56552</v>
      </c>
      <c r="C57" s="3">
        <v>0</v>
      </c>
    </row>
    <row r="58" spans="1:3">
      <c r="A58" t="s">
        <v>56</v>
      </c>
      <c r="B58" s="3">
        <v>60618</v>
      </c>
      <c r="C58" s="3">
        <v>178</v>
      </c>
    </row>
    <row r="59" spans="1:3">
      <c r="A59" t="s">
        <v>57</v>
      </c>
      <c r="B59" s="3">
        <v>51146</v>
      </c>
      <c r="C59" s="3">
        <v>56</v>
      </c>
    </row>
    <row r="60" spans="1:3">
      <c r="A60" t="s">
        <v>58</v>
      </c>
      <c r="B60" s="3">
        <v>30196</v>
      </c>
      <c r="C60" s="3">
        <v>1196</v>
      </c>
    </row>
    <row r="61" spans="1:3">
      <c r="A61" t="s">
        <v>59</v>
      </c>
      <c r="B61" s="3">
        <v>39988</v>
      </c>
      <c r="C61" s="3">
        <v>170</v>
      </c>
    </row>
    <row r="62" spans="1:3">
      <c r="A62" t="s">
        <v>60</v>
      </c>
      <c r="B62" s="3">
        <v>46354</v>
      </c>
      <c r="C62" s="3">
        <v>304</v>
      </c>
    </row>
    <row r="63" spans="1:3">
      <c r="A63" t="s">
        <v>61</v>
      </c>
      <c r="B63" s="3">
        <v>70746</v>
      </c>
      <c r="C63" s="3">
        <v>46</v>
      </c>
    </row>
    <row r="64" spans="1:3">
      <c r="A64" t="s">
        <v>62</v>
      </c>
      <c r="B64" s="3">
        <v>45276</v>
      </c>
      <c r="C64" s="3">
        <v>272</v>
      </c>
    </row>
    <row r="65" spans="1:3">
      <c r="A65" t="s">
        <v>63</v>
      </c>
      <c r="B65" s="3">
        <v>50700</v>
      </c>
      <c r="C65" s="3">
        <v>298</v>
      </c>
    </row>
    <row r="66" spans="1:3">
      <c r="A66" t="s">
        <v>64</v>
      </c>
      <c r="B66" s="3">
        <v>61424</v>
      </c>
      <c r="C66" s="3">
        <v>0</v>
      </c>
    </row>
    <row r="67" spans="1:3">
      <c r="A67" t="s">
        <v>65</v>
      </c>
      <c r="B67" s="3">
        <v>78752</v>
      </c>
      <c r="C67" s="3">
        <v>0</v>
      </c>
    </row>
    <row r="68" spans="1:3">
      <c r="A68" t="s">
        <v>66</v>
      </c>
      <c r="B68" s="3">
        <v>56578</v>
      </c>
      <c r="C68" s="3">
        <v>18</v>
      </c>
    </row>
    <row r="69" spans="1:3">
      <c r="A69" t="s">
        <v>67</v>
      </c>
      <c r="B69" s="3">
        <v>50282</v>
      </c>
      <c r="C69" s="3">
        <v>16</v>
      </c>
    </row>
    <row r="70" spans="1:3">
      <c r="A70" t="s">
        <v>68</v>
      </c>
      <c r="B70" s="3">
        <v>45280</v>
      </c>
      <c r="C70" s="3">
        <v>790</v>
      </c>
    </row>
    <row r="71" spans="1:3">
      <c r="A71" t="s">
        <v>69</v>
      </c>
      <c r="B71" s="3">
        <v>45762</v>
      </c>
      <c r="C71" s="3">
        <v>1308</v>
      </c>
    </row>
    <row r="72" spans="1:3">
      <c r="A72" t="s">
        <v>70</v>
      </c>
      <c r="B72" s="3">
        <v>36204</v>
      </c>
      <c r="C72" s="3">
        <v>686</v>
      </c>
    </row>
    <row r="73" spans="1:3">
      <c r="A73" t="s">
        <v>71</v>
      </c>
      <c r="B73" s="3">
        <v>36158</v>
      </c>
      <c r="C73" s="3">
        <v>152</v>
      </c>
    </row>
    <row r="74" spans="1:3">
      <c r="A74" t="s">
        <v>72</v>
      </c>
      <c r="B74" s="3">
        <v>44338</v>
      </c>
      <c r="C74" s="3">
        <v>498</v>
      </c>
    </row>
    <row r="75" spans="1:3">
      <c r="A75" t="s">
        <v>73</v>
      </c>
      <c r="B75" s="3">
        <v>62072</v>
      </c>
      <c r="C75" s="3">
        <v>1060</v>
      </c>
    </row>
    <row r="76" spans="1:3">
      <c r="A76" t="s">
        <v>74</v>
      </c>
      <c r="B76" s="3">
        <v>36106</v>
      </c>
      <c r="C76" s="3">
        <v>0</v>
      </c>
    </row>
    <row r="77" spans="1:3">
      <c r="A77" t="s">
        <v>75</v>
      </c>
      <c r="B77" s="3">
        <v>66872</v>
      </c>
      <c r="C77" s="3">
        <v>0</v>
      </c>
    </row>
    <row r="78" spans="1:3">
      <c r="A78" t="s">
        <v>76</v>
      </c>
      <c r="B78" s="3">
        <v>31216</v>
      </c>
      <c r="C78" s="3">
        <v>56</v>
      </c>
    </row>
    <row r="79" spans="1:3">
      <c r="A79" t="s">
        <v>77</v>
      </c>
      <c r="B79" s="3">
        <v>39222</v>
      </c>
      <c r="C79" s="3">
        <v>20</v>
      </c>
    </row>
    <row r="80" spans="1:3">
      <c r="A80" t="s">
        <v>78</v>
      </c>
      <c r="B80" s="3">
        <v>57942</v>
      </c>
      <c r="C80" s="3">
        <v>16</v>
      </c>
    </row>
    <row r="81" spans="1:3">
      <c r="A81" t="s">
        <v>79</v>
      </c>
      <c r="B81" s="3">
        <v>35556</v>
      </c>
      <c r="C81" s="3">
        <v>638</v>
      </c>
    </row>
    <row r="82" spans="1:3">
      <c r="A82" t="s">
        <v>80</v>
      </c>
      <c r="B82" s="3">
        <v>66672</v>
      </c>
      <c r="C82" s="3">
        <v>234</v>
      </c>
    </row>
    <row r="83" spans="1:3">
      <c r="A83" t="s">
        <v>81</v>
      </c>
      <c r="B83" s="3">
        <v>58770</v>
      </c>
      <c r="C83" s="3">
        <v>134</v>
      </c>
    </row>
    <row r="84" spans="1:3">
      <c r="A84" t="s">
        <v>82</v>
      </c>
      <c r="B84" s="3">
        <v>23116</v>
      </c>
      <c r="C84" s="3">
        <v>28</v>
      </c>
    </row>
    <row r="85" spans="1:3">
      <c r="A85" t="s">
        <v>83</v>
      </c>
      <c r="B85" s="3">
        <v>33988</v>
      </c>
      <c r="C85" s="3">
        <v>242</v>
      </c>
    </row>
    <row r="86" spans="1:3">
      <c r="A86" t="s">
        <v>84</v>
      </c>
      <c r="B86" s="3">
        <v>50176</v>
      </c>
      <c r="C86" s="3">
        <v>202</v>
      </c>
    </row>
    <row r="87" spans="1:3">
      <c r="A87" t="s">
        <v>85</v>
      </c>
      <c r="B87" s="3">
        <v>44172</v>
      </c>
      <c r="C87" s="3">
        <v>216</v>
      </c>
    </row>
    <row r="88" spans="1:3">
      <c r="A88" t="s">
        <v>86</v>
      </c>
      <c r="B88" s="3">
        <v>49022</v>
      </c>
      <c r="C88" s="3">
        <v>28</v>
      </c>
    </row>
    <row r="89" spans="1:3">
      <c r="A89" t="s">
        <v>87</v>
      </c>
      <c r="B89" s="3">
        <v>70562</v>
      </c>
      <c r="C89" s="3">
        <v>278</v>
      </c>
    </row>
    <row r="90" spans="1:3">
      <c r="A90" t="s">
        <v>88</v>
      </c>
      <c r="B90" s="3">
        <v>65624</v>
      </c>
      <c r="C90" s="3">
        <v>24</v>
      </c>
    </row>
    <row r="91" spans="1:3">
      <c r="A91" t="s">
        <v>89</v>
      </c>
      <c r="B91" s="3">
        <v>7886</v>
      </c>
      <c r="C91" s="3">
        <v>0</v>
      </c>
    </row>
    <row r="92" spans="1:3">
      <c r="A92" t="s">
        <v>90</v>
      </c>
      <c r="B92" s="3">
        <v>80876</v>
      </c>
      <c r="C92" s="3">
        <v>84</v>
      </c>
    </row>
    <row r="93" spans="1:3">
      <c r="A93" t="s">
        <v>91</v>
      </c>
      <c r="B93" s="3">
        <v>48444</v>
      </c>
      <c r="C93" s="3">
        <v>0</v>
      </c>
    </row>
    <row r="94" spans="1:3">
      <c r="A94" t="s">
        <v>92</v>
      </c>
      <c r="B94" s="3">
        <v>9372</v>
      </c>
      <c r="C94" s="3">
        <v>0</v>
      </c>
    </row>
    <row r="95" spans="1:3">
      <c r="A95" t="s">
        <v>93</v>
      </c>
      <c r="B95" s="3">
        <v>53510</v>
      </c>
      <c r="C95" s="3">
        <v>748</v>
      </c>
    </row>
    <row r="96" spans="1:3">
      <c r="A96" t="s">
        <v>94</v>
      </c>
      <c r="B96" s="3">
        <v>66164</v>
      </c>
      <c r="C96" s="3">
        <v>120</v>
      </c>
    </row>
    <row r="97" spans="1:3">
      <c r="A97" t="s">
        <v>95</v>
      </c>
      <c r="B97" s="3">
        <v>86018</v>
      </c>
      <c r="C97" s="3">
        <v>0</v>
      </c>
    </row>
    <row r="98" spans="1:3">
      <c r="A98" t="s">
        <v>96</v>
      </c>
      <c r="B98" s="3">
        <v>27882</v>
      </c>
      <c r="C98" s="3">
        <v>1074</v>
      </c>
    </row>
    <row r="99" spans="1:3">
      <c r="A99" t="s">
        <v>97</v>
      </c>
      <c r="B99" s="3">
        <v>38754</v>
      </c>
      <c r="C99" s="3">
        <v>202</v>
      </c>
    </row>
    <row r="100" spans="1:3">
      <c r="A100" t="s">
        <v>98</v>
      </c>
      <c r="B100" s="3">
        <v>30498</v>
      </c>
      <c r="C100" s="3">
        <v>104</v>
      </c>
    </row>
    <row r="101" spans="1:3">
      <c r="A101" t="s">
        <v>99</v>
      </c>
      <c r="B101" s="3">
        <v>49664</v>
      </c>
      <c r="C101" s="3">
        <v>766</v>
      </c>
    </row>
    <row r="102" spans="1:3">
      <c r="A102" t="s">
        <v>100</v>
      </c>
      <c r="B102" s="3">
        <v>41990</v>
      </c>
      <c r="C102" s="3">
        <v>642</v>
      </c>
    </row>
    <row r="103" spans="1:3">
      <c r="A103" t="s">
        <v>101</v>
      </c>
      <c r="B103" s="3">
        <v>4312</v>
      </c>
      <c r="C103" s="3">
        <v>0</v>
      </c>
    </row>
    <row r="104" spans="1:3">
      <c r="A104" t="s">
        <v>102</v>
      </c>
      <c r="B104" s="3">
        <v>87436</v>
      </c>
      <c r="C104" s="3">
        <v>266</v>
      </c>
    </row>
    <row r="105" spans="1:3">
      <c r="A105" t="s">
        <v>103</v>
      </c>
      <c r="B105" s="3">
        <v>4478</v>
      </c>
      <c r="C105" s="3">
        <v>2</v>
      </c>
    </row>
    <row r="106" spans="1:3">
      <c r="A106" t="s">
        <v>104</v>
      </c>
      <c r="B106" s="3">
        <v>46022</v>
      </c>
      <c r="C106" s="3">
        <v>794</v>
      </c>
    </row>
    <row r="107" spans="1:3">
      <c r="A107" t="s">
        <v>105</v>
      </c>
      <c r="B107" s="3">
        <v>3586</v>
      </c>
      <c r="C107" s="3">
        <v>290</v>
      </c>
    </row>
    <row r="108" spans="1:3">
      <c r="A108" t="s">
        <v>106</v>
      </c>
      <c r="B108" s="3">
        <v>44532</v>
      </c>
      <c r="C108" s="3">
        <v>40</v>
      </c>
    </row>
    <row r="109" spans="1:3">
      <c r="A109" t="s">
        <v>107</v>
      </c>
      <c r="B109" s="3">
        <v>38448</v>
      </c>
      <c r="C109" s="3">
        <v>60</v>
      </c>
    </row>
    <row r="110" spans="1:3">
      <c r="A110" t="s">
        <v>108</v>
      </c>
      <c r="B110" s="3">
        <v>33760</v>
      </c>
      <c r="C110" s="3">
        <v>902</v>
      </c>
    </row>
    <row r="111" spans="1:3">
      <c r="A111" t="s">
        <v>109</v>
      </c>
      <c r="B111" s="3">
        <v>59606</v>
      </c>
      <c r="C111" s="3">
        <v>0</v>
      </c>
    </row>
    <row r="112" spans="1:3">
      <c r="A112" t="s">
        <v>110</v>
      </c>
      <c r="B112" s="3">
        <v>11106</v>
      </c>
      <c r="C112" s="3">
        <v>0</v>
      </c>
    </row>
    <row r="113" spans="1:3">
      <c r="A113" t="s">
        <v>111</v>
      </c>
      <c r="B113" s="3">
        <v>372</v>
      </c>
      <c r="C113" s="3">
        <v>0</v>
      </c>
    </row>
    <row r="114" spans="1:3">
      <c r="A114" t="s">
        <v>112</v>
      </c>
      <c r="B114" s="3">
        <v>26830</v>
      </c>
      <c r="C114" s="3">
        <v>84</v>
      </c>
    </row>
    <row r="115" spans="1:3">
      <c r="A115" t="s">
        <v>113</v>
      </c>
      <c r="B115" s="3">
        <v>46592</v>
      </c>
      <c r="C115" s="3">
        <v>3588</v>
      </c>
    </row>
    <row r="116" spans="1:3">
      <c r="A116" t="s">
        <v>114</v>
      </c>
      <c r="B116" s="3">
        <v>16436</v>
      </c>
      <c r="C116" s="3">
        <v>1392</v>
      </c>
    </row>
    <row r="117" spans="1:3">
      <c r="A117" t="s">
        <v>115</v>
      </c>
      <c r="B117" s="3">
        <v>47576</v>
      </c>
      <c r="C117" s="3">
        <v>82</v>
      </c>
    </row>
    <row r="118" spans="1:3">
      <c r="A118" t="s">
        <v>116</v>
      </c>
      <c r="B118" s="3">
        <v>29046</v>
      </c>
      <c r="C118" s="3">
        <v>876</v>
      </c>
    </row>
    <row r="119" spans="1:3">
      <c r="A119" t="s">
        <v>117</v>
      </c>
      <c r="B119" s="3">
        <v>5300</v>
      </c>
      <c r="C119" s="3">
        <v>0</v>
      </c>
    </row>
    <row r="120" spans="1:3">
      <c r="A120" t="s">
        <v>118</v>
      </c>
      <c r="B120" s="3">
        <v>57464</v>
      </c>
      <c r="C120" s="3">
        <v>0</v>
      </c>
    </row>
    <row r="121" spans="1:3">
      <c r="A121" t="s">
        <v>119</v>
      </c>
      <c r="B121" s="3">
        <v>49686</v>
      </c>
      <c r="C121" s="3">
        <v>490</v>
      </c>
    </row>
    <row r="122" spans="1:3">
      <c r="A122" t="s">
        <v>120</v>
      </c>
      <c r="B122" s="3">
        <v>61338</v>
      </c>
      <c r="C122" s="3">
        <v>340</v>
      </c>
    </row>
    <row r="123" spans="1:3">
      <c r="A123" t="s">
        <v>121</v>
      </c>
      <c r="B123" s="3">
        <v>37816</v>
      </c>
      <c r="C123" s="3">
        <v>512</v>
      </c>
    </row>
    <row r="124" spans="1:3">
      <c r="A124" t="s">
        <v>122</v>
      </c>
      <c r="B124" s="3">
        <v>16222</v>
      </c>
      <c r="C124" s="3">
        <v>94</v>
      </c>
    </row>
    <row r="125" spans="1:3">
      <c r="A125" t="s">
        <v>123</v>
      </c>
      <c r="B125" s="3">
        <v>17960</v>
      </c>
      <c r="C125" s="3">
        <v>348</v>
      </c>
    </row>
    <row r="126" spans="1:3">
      <c r="A126" t="s">
        <v>124</v>
      </c>
      <c r="B126" s="3">
        <v>43782</v>
      </c>
      <c r="C126" s="3">
        <v>356</v>
      </c>
    </row>
    <row r="127" spans="1:3">
      <c r="A127" t="s">
        <v>125</v>
      </c>
      <c r="B127" s="3">
        <v>71062</v>
      </c>
      <c r="C127" s="3">
        <v>0</v>
      </c>
    </row>
    <row r="128" spans="1:3">
      <c r="A128" t="s">
        <v>126</v>
      </c>
      <c r="B128" s="3">
        <v>138428</v>
      </c>
      <c r="C128" s="3">
        <v>8</v>
      </c>
    </row>
    <row r="129" spans="1:3">
      <c r="A129" t="s">
        <v>127</v>
      </c>
      <c r="B129" s="3">
        <v>59206</v>
      </c>
      <c r="C129" s="3">
        <v>578</v>
      </c>
    </row>
    <row r="130" spans="1:3">
      <c r="A130" t="s">
        <v>128</v>
      </c>
      <c r="B130" s="3">
        <v>28434</v>
      </c>
      <c r="C130" s="3">
        <v>100</v>
      </c>
    </row>
    <row r="131" spans="1:3">
      <c r="A131" t="s">
        <v>129</v>
      </c>
      <c r="B131" s="3">
        <v>37080</v>
      </c>
      <c r="C131" s="3">
        <v>848</v>
      </c>
    </row>
    <row r="132" spans="1:3">
      <c r="A132" t="s">
        <v>130</v>
      </c>
      <c r="B132" s="3">
        <v>35412</v>
      </c>
      <c r="C132" s="3">
        <v>148</v>
      </c>
    </row>
    <row r="133" spans="1:3">
      <c r="A133" t="s">
        <v>131</v>
      </c>
      <c r="B133" s="3">
        <v>37944</v>
      </c>
      <c r="C133" s="3">
        <v>244</v>
      </c>
    </row>
    <row r="134" spans="1:3">
      <c r="A134" t="s">
        <v>132</v>
      </c>
      <c r="B134" s="3">
        <v>51416</v>
      </c>
      <c r="C134" s="3">
        <v>418</v>
      </c>
    </row>
    <row r="135" spans="1:3">
      <c r="A135" t="s">
        <v>133</v>
      </c>
      <c r="B135" s="3">
        <v>37834</v>
      </c>
      <c r="C135" s="3">
        <v>310</v>
      </c>
    </row>
    <row r="136" spans="1:3">
      <c r="A136" t="s">
        <v>134</v>
      </c>
      <c r="B136" s="3">
        <v>78464</v>
      </c>
      <c r="C136" s="3">
        <v>0</v>
      </c>
    </row>
    <row r="137" spans="1:3">
      <c r="A137" t="s">
        <v>135</v>
      </c>
      <c r="B137" s="3">
        <v>8512</v>
      </c>
      <c r="C137" s="3">
        <v>0</v>
      </c>
    </row>
    <row r="138" spans="1:3">
      <c r="A138" t="s">
        <v>136</v>
      </c>
      <c r="B138" s="3">
        <v>48392</v>
      </c>
      <c r="C138" s="3">
        <v>68</v>
      </c>
    </row>
    <row r="139" spans="1:3">
      <c r="A139" t="s">
        <v>137</v>
      </c>
      <c r="B139" s="3">
        <v>4720</v>
      </c>
      <c r="C139" s="3">
        <v>0</v>
      </c>
    </row>
    <row r="140" spans="1:3">
      <c r="A140" t="s">
        <v>138</v>
      </c>
      <c r="B140" s="3">
        <v>51040</v>
      </c>
      <c r="C140" s="3">
        <v>2984</v>
      </c>
    </row>
    <row r="141" spans="1:3">
      <c r="A141" t="s">
        <v>139</v>
      </c>
      <c r="B141" s="3">
        <v>18510</v>
      </c>
      <c r="C141" s="3">
        <v>0</v>
      </c>
    </row>
    <row r="142" spans="1:3">
      <c r="A142" t="s">
        <v>140</v>
      </c>
      <c r="B142" s="3">
        <v>41686</v>
      </c>
      <c r="C142" s="3">
        <v>118</v>
      </c>
    </row>
    <row r="143" spans="1:3">
      <c r="A143" t="s">
        <v>141</v>
      </c>
      <c r="B143" s="3">
        <v>772</v>
      </c>
      <c r="C143" s="3">
        <v>0</v>
      </c>
    </row>
    <row r="144" spans="1:3">
      <c r="A144" t="s">
        <v>142</v>
      </c>
      <c r="B144" s="3">
        <v>43480</v>
      </c>
      <c r="C144" s="3">
        <v>600</v>
      </c>
    </row>
    <row r="145" spans="1:3">
      <c r="A145" t="s">
        <v>143</v>
      </c>
      <c r="B145" s="3">
        <v>58578</v>
      </c>
      <c r="C145" s="3">
        <v>128</v>
      </c>
    </row>
    <row r="146" spans="1:3">
      <c r="A146" t="s">
        <v>144</v>
      </c>
      <c r="B146" s="3">
        <v>54636</v>
      </c>
      <c r="C146" s="3">
        <v>708</v>
      </c>
    </row>
    <row r="147" spans="1:3">
      <c r="A147" t="s">
        <v>145</v>
      </c>
      <c r="B147" s="3">
        <v>7892</v>
      </c>
      <c r="C147" s="3">
        <v>0</v>
      </c>
    </row>
    <row r="148" spans="1:3">
      <c r="A148" t="s">
        <v>146</v>
      </c>
      <c r="B148" s="3">
        <v>31326</v>
      </c>
      <c r="C148" s="3">
        <v>120</v>
      </c>
    </row>
    <row r="149" spans="1:3">
      <c r="A149" t="s">
        <v>147</v>
      </c>
      <c r="B149" s="3">
        <v>17510</v>
      </c>
      <c r="C149" s="3">
        <v>128</v>
      </c>
    </row>
    <row r="150" spans="1:3">
      <c r="A150" t="s">
        <v>148</v>
      </c>
      <c r="B150" s="3">
        <v>15152</v>
      </c>
      <c r="C150" s="3">
        <v>142</v>
      </c>
    </row>
    <row r="151" spans="1:3">
      <c r="A151" t="s">
        <v>149</v>
      </c>
      <c r="B151" s="3">
        <v>67156</v>
      </c>
      <c r="C151" s="3">
        <v>672</v>
      </c>
    </row>
    <row r="152" spans="1:3">
      <c r="A152" t="s">
        <v>150</v>
      </c>
      <c r="B152" s="3">
        <v>36402</v>
      </c>
      <c r="C152" s="3">
        <v>174</v>
      </c>
    </row>
    <row r="153" spans="1:3">
      <c r="A153" t="s">
        <v>151</v>
      </c>
      <c r="B153" s="3">
        <v>7644</v>
      </c>
      <c r="C153" s="3">
        <v>656</v>
      </c>
    </row>
    <row r="154" spans="1:3">
      <c r="A154" t="s">
        <v>152</v>
      </c>
      <c r="B154" s="3">
        <v>66474</v>
      </c>
      <c r="C154" s="3">
        <v>0</v>
      </c>
    </row>
    <row r="155" spans="1:3">
      <c r="A155" t="s">
        <v>153</v>
      </c>
      <c r="B155" s="3">
        <v>49734</v>
      </c>
      <c r="C155" s="3">
        <v>200</v>
      </c>
    </row>
    <row r="156" spans="1:3">
      <c r="A156" t="s">
        <v>154</v>
      </c>
      <c r="B156" s="3">
        <v>61620</v>
      </c>
      <c r="C156" s="3">
        <v>48</v>
      </c>
    </row>
    <row r="157" spans="1:3">
      <c r="A157" t="s">
        <v>155</v>
      </c>
      <c r="B157" s="3">
        <v>73532</v>
      </c>
      <c r="C157" s="3">
        <v>772</v>
      </c>
    </row>
    <row r="158" spans="1:3">
      <c r="A158" t="s">
        <v>156</v>
      </c>
      <c r="B158" s="3">
        <v>50430</v>
      </c>
      <c r="C158" s="3">
        <v>54</v>
      </c>
    </row>
    <row r="159" spans="1:3">
      <c r="A159" t="s">
        <v>157</v>
      </c>
      <c r="B159" s="3">
        <v>30876</v>
      </c>
      <c r="C159" s="3">
        <v>1956</v>
      </c>
    </row>
    <row r="160" spans="1:3">
      <c r="A160" t="s">
        <v>158</v>
      </c>
      <c r="B160" s="3">
        <v>52968</v>
      </c>
      <c r="C160" s="3">
        <v>18</v>
      </c>
    </row>
    <row r="161" spans="1:3">
      <c r="A161" t="s">
        <v>159</v>
      </c>
      <c r="B161" s="3">
        <v>59696</v>
      </c>
      <c r="C161" s="3">
        <v>0</v>
      </c>
    </row>
    <row r="162" spans="1:3">
      <c r="A162" t="s">
        <v>160</v>
      </c>
      <c r="B162" s="3">
        <v>18976</v>
      </c>
      <c r="C162" s="3">
        <v>282</v>
      </c>
    </row>
    <row r="163" spans="1:3">
      <c r="A163" t="s">
        <v>161</v>
      </c>
      <c r="B163" s="3">
        <v>48922</v>
      </c>
      <c r="C163" s="3">
        <v>26</v>
      </c>
    </row>
    <row r="164" spans="1:3">
      <c r="A164" t="s">
        <v>162</v>
      </c>
      <c r="B164" s="3">
        <v>36108</v>
      </c>
      <c r="C164" s="3">
        <v>8</v>
      </c>
    </row>
    <row r="165" spans="1:3">
      <c r="A165" t="s">
        <v>163</v>
      </c>
      <c r="B165" s="3">
        <v>27336</v>
      </c>
      <c r="C165" s="3">
        <v>596</v>
      </c>
    </row>
    <row r="166" spans="1:3">
      <c r="A166" t="s">
        <v>164</v>
      </c>
      <c r="B166" s="3">
        <v>49828</v>
      </c>
      <c r="C166" s="3">
        <v>36</v>
      </c>
    </row>
    <row r="167" spans="1:3">
      <c r="A167" t="s">
        <v>165</v>
      </c>
      <c r="B167" s="3">
        <v>49750</v>
      </c>
      <c r="C167" s="3">
        <v>70</v>
      </c>
    </row>
    <row r="168" spans="1:3">
      <c r="A168" t="s">
        <v>166</v>
      </c>
      <c r="B168" s="3">
        <v>58950</v>
      </c>
      <c r="C168" s="3">
        <v>32</v>
      </c>
    </row>
    <row r="169" spans="1:3">
      <c r="A169" t="s">
        <v>167</v>
      </c>
      <c r="B169" s="3">
        <v>37892</v>
      </c>
      <c r="C169" s="3">
        <v>20</v>
      </c>
    </row>
    <row r="170" spans="1:3">
      <c r="A170" t="s">
        <v>168</v>
      </c>
      <c r="B170" s="3">
        <v>21954</v>
      </c>
      <c r="C170" s="3">
        <v>2</v>
      </c>
    </row>
    <row r="171" spans="1:3">
      <c r="A171" t="s">
        <v>169</v>
      </c>
      <c r="B171" s="3">
        <v>31134</v>
      </c>
      <c r="C171" s="3">
        <v>162</v>
      </c>
    </row>
    <row r="172" spans="1:3">
      <c r="A172" t="s">
        <v>170</v>
      </c>
      <c r="B172" s="3">
        <v>57618</v>
      </c>
      <c r="C172" s="3">
        <v>246</v>
      </c>
    </row>
    <row r="173" spans="1:3">
      <c r="A173" t="s">
        <v>171</v>
      </c>
      <c r="B173" s="3">
        <v>46158</v>
      </c>
      <c r="C173" s="3">
        <v>294</v>
      </c>
    </row>
    <row r="174" spans="1:3">
      <c r="A174" t="s">
        <v>172</v>
      </c>
      <c r="B174" s="3">
        <v>15494</v>
      </c>
      <c r="C174" s="3">
        <v>1044</v>
      </c>
    </row>
    <row r="175" spans="1:3">
      <c r="A175" t="s">
        <v>173</v>
      </c>
      <c r="B175" s="3">
        <v>44908</v>
      </c>
      <c r="C175" s="3">
        <v>246</v>
      </c>
    </row>
    <row r="176" spans="1:3">
      <c r="A176" t="s">
        <v>174</v>
      </c>
      <c r="B176" s="3">
        <v>35184</v>
      </c>
      <c r="C176" s="3">
        <v>690</v>
      </c>
    </row>
    <row r="177" spans="1:3">
      <c r="A177" t="s">
        <v>175</v>
      </c>
      <c r="B177" s="3">
        <v>72988</v>
      </c>
      <c r="C177" s="3">
        <v>0</v>
      </c>
    </row>
    <row r="178" spans="1:3">
      <c r="A178" t="s">
        <v>176</v>
      </c>
      <c r="B178" s="3">
        <v>82866</v>
      </c>
      <c r="C178" s="3">
        <v>6</v>
      </c>
    </row>
    <row r="179" spans="1:3">
      <c r="A179" t="s">
        <v>177</v>
      </c>
      <c r="B179" s="3">
        <v>41080</v>
      </c>
      <c r="C179" s="3">
        <v>136</v>
      </c>
    </row>
    <row r="180" spans="1:3">
      <c r="A180" t="s">
        <v>178</v>
      </c>
      <c r="B180" s="3">
        <v>5222</v>
      </c>
      <c r="C180" s="3">
        <v>0</v>
      </c>
    </row>
    <row r="181" spans="1:3">
      <c r="A181" t="s">
        <v>179</v>
      </c>
      <c r="B181" s="3">
        <v>71468</v>
      </c>
      <c r="C181" s="3">
        <v>540</v>
      </c>
    </row>
    <row r="182" spans="1:3">
      <c r="A182" t="s">
        <v>180</v>
      </c>
      <c r="B182" s="3">
        <v>66100</v>
      </c>
      <c r="C182" s="3">
        <v>28</v>
      </c>
    </row>
    <row r="183" spans="1:3">
      <c r="A183" t="s">
        <v>181</v>
      </c>
      <c r="B183" s="3">
        <v>17590</v>
      </c>
      <c r="C183" s="3">
        <v>4</v>
      </c>
    </row>
    <row r="184" spans="1:3">
      <c r="A184" t="s">
        <v>182</v>
      </c>
      <c r="B184" s="3">
        <v>11142</v>
      </c>
      <c r="C184" s="3">
        <v>28</v>
      </c>
    </row>
    <row r="185" spans="1:3">
      <c r="A185" t="s">
        <v>183</v>
      </c>
      <c r="B185" s="3">
        <v>48606</v>
      </c>
      <c r="C185" s="3">
        <v>604</v>
      </c>
    </row>
    <row r="186" spans="1:3">
      <c r="A186" t="s">
        <v>184</v>
      </c>
      <c r="B186" s="3">
        <v>57964</v>
      </c>
      <c r="C186" s="3">
        <v>2434</v>
      </c>
    </row>
    <row r="187" spans="1:3">
      <c r="A187" t="s">
        <v>185</v>
      </c>
      <c r="B187" s="3">
        <v>12020</v>
      </c>
      <c r="C187" s="3">
        <v>216</v>
      </c>
    </row>
    <row r="188" spans="1:3">
      <c r="A188" t="s">
        <v>186</v>
      </c>
      <c r="B188" s="3">
        <v>97156</v>
      </c>
      <c r="C188" s="3">
        <v>0</v>
      </c>
    </row>
    <row r="189" spans="1:3">
      <c r="A189" t="s">
        <v>187</v>
      </c>
      <c r="B189" s="3">
        <v>39508</v>
      </c>
      <c r="C189" s="3">
        <v>46</v>
      </c>
    </row>
    <row r="190" spans="1:3">
      <c r="A190" t="s">
        <v>188</v>
      </c>
      <c r="B190" s="3">
        <v>85886</v>
      </c>
      <c r="C190" s="3">
        <v>0</v>
      </c>
    </row>
    <row r="191" spans="1:3">
      <c r="A191" t="s">
        <v>189</v>
      </c>
      <c r="B191" s="3">
        <v>52490</v>
      </c>
      <c r="C191" s="3">
        <v>28</v>
      </c>
    </row>
    <row r="192" spans="1:3">
      <c r="A192" t="s">
        <v>190</v>
      </c>
      <c r="B192" s="3">
        <v>26228</v>
      </c>
      <c r="C192" s="3">
        <v>850</v>
      </c>
    </row>
    <row r="193" spans="1:3">
      <c r="A193" t="s">
        <v>191</v>
      </c>
      <c r="B193" s="3">
        <v>140664</v>
      </c>
      <c r="C193" s="3">
        <v>0</v>
      </c>
    </row>
    <row r="194" spans="1:3">
      <c r="A194" t="s">
        <v>192</v>
      </c>
      <c r="B194" s="3">
        <v>40614</v>
      </c>
      <c r="C194" s="3">
        <v>0</v>
      </c>
    </row>
    <row r="195" spans="1:3">
      <c r="A195" t="s">
        <v>193</v>
      </c>
      <c r="B195" s="3">
        <v>25420</v>
      </c>
      <c r="C195" s="3">
        <v>172</v>
      </c>
    </row>
    <row r="196" spans="1:3">
      <c r="A196" t="s">
        <v>194</v>
      </c>
      <c r="B196" s="3">
        <v>46508</v>
      </c>
      <c r="C196" s="3">
        <v>222</v>
      </c>
    </row>
    <row r="197" spans="1:3">
      <c r="A197" t="s">
        <v>195</v>
      </c>
      <c r="B197" s="3">
        <v>39414</v>
      </c>
      <c r="C197" s="3">
        <v>0</v>
      </c>
    </row>
    <row r="198" spans="1:3">
      <c r="A198" t="s">
        <v>196</v>
      </c>
      <c r="B198" s="3">
        <v>52014</v>
      </c>
      <c r="C198" s="3">
        <v>0</v>
      </c>
    </row>
    <row r="199" spans="1:3">
      <c r="A199" t="s">
        <v>197</v>
      </c>
      <c r="B199" s="3">
        <v>65698</v>
      </c>
      <c r="C199" s="3">
        <v>0</v>
      </c>
    </row>
    <row r="200" spans="1:3">
      <c r="A200" t="s">
        <v>198</v>
      </c>
      <c r="B200" s="3">
        <v>34634</v>
      </c>
      <c r="C200" s="3">
        <v>334</v>
      </c>
    </row>
    <row r="201" spans="1:3">
      <c r="A201" t="s">
        <v>199</v>
      </c>
      <c r="B201" s="3">
        <v>40008</v>
      </c>
      <c r="C201" s="3">
        <v>754</v>
      </c>
    </row>
    <row r="202" spans="1:3">
      <c r="A202" t="s">
        <v>200</v>
      </c>
      <c r="B202" s="3">
        <v>20720</v>
      </c>
      <c r="C202" s="3">
        <v>142</v>
      </c>
    </row>
    <row r="203" spans="1:3">
      <c r="A203" t="s">
        <v>201</v>
      </c>
      <c r="B203" s="3">
        <v>29022</v>
      </c>
      <c r="C203" s="3">
        <v>236</v>
      </c>
    </row>
    <row r="204" spans="1:3">
      <c r="A204" t="s">
        <v>202</v>
      </c>
      <c r="B204" s="3">
        <v>43746</v>
      </c>
      <c r="C204" s="3">
        <v>230</v>
      </c>
    </row>
    <row r="205" spans="1:3">
      <c r="A205" t="s">
        <v>203</v>
      </c>
      <c r="B205" s="3">
        <v>55438</v>
      </c>
      <c r="C205" s="3">
        <v>708</v>
      </c>
    </row>
    <row r="206" spans="1:3">
      <c r="A206" t="s">
        <v>204</v>
      </c>
      <c r="B206" s="3">
        <v>49562</v>
      </c>
      <c r="C206" s="3">
        <v>4</v>
      </c>
    </row>
    <row r="207" spans="1:3">
      <c r="A207" t="s">
        <v>205</v>
      </c>
      <c r="B207" s="3">
        <v>58280</v>
      </c>
      <c r="C207" s="3">
        <v>1594</v>
      </c>
    </row>
    <row r="208" spans="1:3">
      <c r="A208" t="s">
        <v>206</v>
      </c>
      <c r="B208" s="3">
        <v>56664</v>
      </c>
      <c r="C208" s="3">
        <v>904</v>
      </c>
    </row>
    <row r="209" spans="1:3">
      <c r="A209" t="s">
        <v>207</v>
      </c>
      <c r="B209" s="3">
        <v>2558</v>
      </c>
      <c r="C209" s="3">
        <v>0</v>
      </c>
    </row>
    <row r="210" spans="1:3">
      <c r="A210" t="s">
        <v>208</v>
      </c>
      <c r="B210" s="3">
        <v>7642</v>
      </c>
      <c r="C210" s="3">
        <v>8</v>
      </c>
    </row>
    <row r="211" spans="1:3">
      <c r="A211" t="s">
        <v>209</v>
      </c>
      <c r="B211" s="3">
        <v>47528</v>
      </c>
      <c r="C211" s="3">
        <v>24</v>
      </c>
    </row>
    <row r="212" spans="1:3">
      <c r="A212" t="s">
        <v>210</v>
      </c>
      <c r="B212" s="3">
        <v>71984</v>
      </c>
      <c r="C212" s="3">
        <v>52</v>
      </c>
    </row>
    <row r="213" spans="1:3">
      <c r="A213" t="s">
        <v>211</v>
      </c>
      <c r="B213" s="3">
        <v>17018</v>
      </c>
      <c r="C213" s="3">
        <v>2502</v>
      </c>
    </row>
    <row r="214" spans="1:3">
      <c r="A214" t="s">
        <v>212</v>
      </c>
      <c r="B214" s="3">
        <v>65280</v>
      </c>
      <c r="C214" s="3">
        <v>0</v>
      </c>
    </row>
    <row r="215" spans="1:3">
      <c r="A215" t="s">
        <v>213</v>
      </c>
      <c r="B215" s="3">
        <v>43834</v>
      </c>
      <c r="C215" s="3">
        <v>146</v>
      </c>
    </row>
    <row r="216" spans="1:3">
      <c r="A216" t="s">
        <v>214</v>
      </c>
      <c r="B216" s="3">
        <v>48566</v>
      </c>
      <c r="C216" s="3">
        <v>306</v>
      </c>
    </row>
    <row r="217" spans="1:3">
      <c r="A217" t="s">
        <v>215</v>
      </c>
      <c r="B217" s="3">
        <v>48600</v>
      </c>
      <c r="C217" s="3">
        <v>936</v>
      </c>
    </row>
    <row r="218" spans="1:3">
      <c r="A218" t="s">
        <v>216</v>
      </c>
      <c r="B218" s="3">
        <v>24952</v>
      </c>
      <c r="C218" s="3">
        <v>0</v>
      </c>
    </row>
    <row r="219" spans="1:3">
      <c r="A219" t="s">
        <v>217</v>
      </c>
      <c r="B219" s="3">
        <v>52324</v>
      </c>
      <c r="C219" s="3">
        <v>112</v>
      </c>
    </row>
    <row r="220" spans="1:3">
      <c r="A220" t="s">
        <v>218</v>
      </c>
      <c r="B220" s="3">
        <v>27572</v>
      </c>
      <c r="C220" s="3">
        <v>114</v>
      </c>
    </row>
    <row r="221" spans="1:3">
      <c r="A221" t="s">
        <v>219</v>
      </c>
      <c r="B221" s="3">
        <v>60488</v>
      </c>
      <c r="C221" s="3">
        <v>50</v>
      </c>
    </row>
    <row r="222" spans="1:3">
      <c r="A222" t="s">
        <v>220</v>
      </c>
      <c r="B222" s="3">
        <v>36342</v>
      </c>
      <c r="C222" s="3">
        <v>98</v>
      </c>
    </row>
    <row r="223" spans="1:3">
      <c r="A223" t="s">
        <v>221</v>
      </c>
      <c r="B223" s="3">
        <v>48738</v>
      </c>
      <c r="C223" s="3">
        <v>202</v>
      </c>
    </row>
    <row r="224" spans="1:3">
      <c r="A224" t="s">
        <v>222</v>
      </c>
      <c r="B224" s="3">
        <v>33444</v>
      </c>
      <c r="C224" s="3">
        <v>1844</v>
      </c>
    </row>
    <row r="225" spans="1:3">
      <c r="A225" t="s">
        <v>223</v>
      </c>
      <c r="B225" s="3">
        <v>83296</v>
      </c>
      <c r="C225" s="3">
        <v>32</v>
      </c>
    </row>
    <row r="226" spans="1:3">
      <c r="A226" t="s">
        <v>224</v>
      </c>
      <c r="B226" s="3">
        <v>33470</v>
      </c>
      <c r="C226" s="3">
        <v>1090</v>
      </c>
    </row>
    <row r="227" spans="1:3">
      <c r="A227" t="s">
        <v>225</v>
      </c>
      <c r="B227" s="3">
        <v>72992</v>
      </c>
      <c r="C227" s="3">
        <v>250</v>
      </c>
    </row>
    <row r="228" spans="1:3">
      <c r="A228" t="s">
        <v>226</v>
      </c>
      <c r="B228" s="3">
        <v>43028</v>
      </c>
      <c r="C228" s="3">
        <v>454</v>
      </c>
    </row>
    <row r="229" spans="1:3">
      <c r="A229" t="s">
        <v>227</v>
      </c>
      <c r="B229" s="3">
        <v>31142</v>
      </c>
      <c r="C229" s="3">
        <v>194</v>
      </c>
    </row>
    <row r="230" spans="1:3">
      <c r="A230" t="s">
        <v>228</v>
      </c>
      <c r="B230" s="3">
        <v>46158</v>
      </c>
      <c r="C230" s="3">
        <v>110</v>
      </c>
    </row>
    <row r="231" spans="1:3">
      <c r="A231" t="s">
        <v>229</v>
      </c>
      <c r="B231" s="3">
        <v>32864</v>
      </c>
      <c r="C231" s="3">
        <v>258</v>
      </c>
    </row>
    <row r="232" spans="1:3">
      <c r="A232" t="s">
        <v>230</v>
      </c>
      <c r="B232" s="3">
        <v>40964</v>
      </c>
      <c r="C232" s="3">
        <v>0</v>
      </c>
    </row>
    <row r="233" spans="1:3">
      <c r="A233" t="s">
        <v>231</v>
      </c>
      <c r="B233" s="3">
        <v>47428</v>
      </c>
      <c r="C233" s="3">
        <v>0</v>
      </c>
    </row>
    <row r="234" spans="1:3">
      <c r="A234" t="s">
        <v>232</v>
      </c>
      <c r="B234" s="3">
        <v>41974</v>
      </c>
      <c r="C234" s="3">
        <v>132</v>
      </c>
    </row>
    <row r="235" spans="1:3">
      <c r="A235" t="s">
        <v>233</v>
      </c>
      <c r="B235" s="3">
        <v>23064</v>
      </c>
      <c r="C235" s="3">
        <v>266</v>
      </c>
    </row>
    <row r="236" spans="1:3">
      <c r="A236" t="s">
        <v>234</v>
      </c>
      <c r="B236" s="3">
        <v>44712</v>
      </c>
      <c r="C236" s="3">
        <v>134</v>
      </c>
    </row>
    <row r="237" spans="1:3">
      <c r="A237" t="s">
        <v>235</v>
      </c>
      <c r="B237" s="3">
        <v>37862</v>
      </c>
      <c r="C237" s="3">
        <v>194</v>
      </c>
    </row>
    <row r="238" spans="1:3">
      <c r="A238" t="s">
        <v>236</v>
      </c>
      <c r="B238" s="3">
        <v>61886</v>
      </c>
      <c r="C238" s="3">
        <v>684</v>
      </c>
    </row>
    <row r="239" spans="1:3">
      <c r="A239" t="s">
        <v>237</v>
      </c>
      <c r="B239" s="3">
        <v>27278</v>
      </c>
      <c r="C239" s="3">
        <v>456</v>
      </c>
    </row>
    <row r="240" spans="1:3">
      <c r="A240" t="s">
        <v>238</v>
      </c>
      <c r="B240" s="3">
        <v>31810</v>
      </c>
      <c r="C240" s="3">
        <v>138</v>
      </c>
    </row>
    <row r="241" spans="1:3">
      <c r="A241" t="s">
        <v>239</v>
      </c>
      <c r="B241" s="3">
        <v>22510</v>
      </c>
      <c r="C241" s="3">
        <v>0</v>
      </c>
    </row>
    <row r="242" spans="1:3">
      <c r="A242" t="s">
        <v>240</v>
      </c>
      <c r="B242" s="3">
        <v>56776</v>
      </c>
      <c r="C242" s="3">
        <v>26</v>
      </c>
    </row>
    <row r="243" spans="1:3">
      <c r="A243" t="s">
        <v>241</v>
      </c>
      <c r="B243" s="3">
        <v>49844</v>
      </c>
      <c r="C243" s="3">
        <v>182</v>
      </c>
    </row>
    <row r="244" spans="1:3">
      <c r="A244" t="s">
        <v>242</v>
      </c>
      <c r="B244" s="3">
        <v>65548</v>
      </c>
      <c r="C244" s="3">
        <v>86</v>
      </c>
    </row>
    <row r="245" spans="1:3">
      <c r="A245" t="s">
        <v>243</v>
      </c>
      <c r="B245" s="3">
        <v>49366</v>
      </c>
      <c r="C245" s="3">
        <v>730</v>
      </c>
    </row>
    <row r="246" spans="1:3">
      <c r="A246" t="s">
        <v>244</v>
      </c>
      <c r="B246" s="3">
        <v>43978</v>
      </c>
      <c r="C246" s="3">
        <v>204</v>
      </c>
    </row>
    <row r="247" spans="1:3">
      <c r="A247" t="s">
        <v>245</v>
      </c>
      <c r="B247" s="3">
        <v>37232</v>
      </c>
      <c r="C247" s="3">
        <v>430</v>
      </c>
    </row>
    <row r="248" spans="1:3">
      <c r="A248" t="s">
        <v>246</v>
      </c>
      <c r="B248" s="3">
        <v>34844</v>
      </c>
      <c r="C248" s="3">
        <v>0</v>
      </c>
    </row>
    <row r="249" spans="1:3">
      <c r="A249" t="s">
        <v>247</v>
      </c>
      <c r="B249" s="3">
        <v>64060</v>
      </c>
      <c r="C249" s="3">
        <v>196</v>
      </c>
    </row>
    <row r="250" spans="1:3">
      <c r="A250" t="s">
        <v>248</v>
      </c>
      <c r="B250" s="3">
        <v>40516</v>
      </c>
      <c r="C250" s="3">
        <v>162</v>
      </c>
    </row>
    <row r="251" spans="1:3">
      <c r="A251" t="s">
        <v>249</v>
      </c>
      <c r="B251" s="3">
        <v>41078</v>
      </c>
      <c r="C251" s="3">
        <v>34</v>
      </c>
    </row>
    <row r="252" spans="1:3">
      <c r="A252" t="s">
        <v>250</v>
      </c>
      <c r="B252" s="3">
        <v>37234</v>
      </c>
      <c r="C252" s="3">
        <v>0</v>
      </c>
    </row>
    <row r="253" spans="1:3">
      <c r="A253" t="s">
        <v>251</v>
      </c>
      <c r="B253" s="3">
        <v>16006</v>
      </c>
      <c r="C253" s="3">
        <v>522</v>
      </c>
    </row>
    <row r="254" spans="1:3">
      <c r="A254" t="s">
        <v>252</v>
      </c>
      <c r="B254" s="3">
        <v>88442</v>
      </c>
      <c r="C254" s="3">
        <v>0</v>
      </c>
    </row>
    <row r="255" spans="1:3">
      <c r="A255" t="s">
        <v>253</v>
      </c>
      <c r="B255" s="3">
        <v>21766</v>
      </c>
      <c r="C255" s="3">
        <v>358</v>
      </c>
    </row>
    <row r="256" spans="1:3">
      <c r="A256" t="s">
        <v>254</v>
      </c>
      <c r="B256" s="3">
        <v>16258</v>
      </c>
      <c r="C256" s="3">
        <v>84</v>
      </c>
    </row>
    <row r="257" spans="1:3">
      <c r="A257" t="s">
        <v>255</v>
      </c>
      <c r="B257" s="3">
        <v>68868</v>
      </c>
      <c r="C257" s="3">
        <v>0</v>
      </c>
    </row>
    <row r="258" spans="1:3">
      <c r="A258" t="s">
        <v>256</v>
      </c>
      <c r="B258" s="3">
        <v>20726</v>
      </c>
      <c r="C258" s="3">
        <v>2</v>
      </c>
    </row>
    <row r="259" spans="1:3">
      <c r="A259" t="s">
        <v>257</v>
      </c>
      <c r="B259" s="3">
        <v>22498</v>
      </c>
      <c r="C259" s="3">
        <v>616</v>
      </c>
    </row>
    <row r="260" spans="1:3">
      <c r="A260" t="s">
        <v>258</v>
      </c>
      <c r="B260" s="3">
        <v>29474</v>
      </c>
      <c r="C260" s="3">
        <v>186</v>
      </c>
    </row>
    <row r="261" spans="1:3">
      <c r="A261" t="s">
        <v>259</v>
      </c>
      <c r="B261" s="3">
        <v>85542</v>
      </c>
      <c r="C261" s="3">
        <v>168</v>
      </c>
    </row>
    <row r="262" spans="1:3">
      <c r="A262" t="s">
        <v>260</v>
      </c>
      <c r="B262" s="3">
        <v>10580</v>
      </c>
      <c r="C262" s="3">
        <v>106</v>
      </c>
    </row>
    <row r="263" spans="1:3">
      <c r="A263" t="s">
        <v>261</v>
      </c>
      <c r="B263" s="3">
        <v>48308</v>
      </c>
      <c r="C263" s="3">
        <v>340</v>
      </c>
    </row>
    <row r="264" spans="1:3">
      <c r="A264" t="s">
        <v>262</v>
      </c>
      <c r="B264" s="3">
        <v>48020</v>
      </c>
      <c r="C264" s="3">
        <v>2</v>
      </c>
    </row>
    <row r="265" spans="1:3">
      <c r="A265" t="s">
        <v>263</v>
      </c>
      <c r="B265" s="3">
        <v>73366</v>
      </c>
      <c r="C265" s="3">
        <v>198</v>
      </c>
    </row>
    <row r="266" spans="1:3">
      <c r="A266" t="s">
        <v>264</v>
      </c>
      <c r="B266" s="3">
        <v>30400</v>
      </c>
      <c r="C266" s="3">
        <v>1134</v>
      </c>
    </row>
    <row r="267" spans="1:3">
      <c r="A267" t="s">
        <v>265</v>
      </c>
      <c r="B267" s="3">
        <v>28824</v>
      </c>
      <c r="C267" s="3">
        <v>272</v>
      </c>
    </row>
    <row r="268" spans="1:3">
      <c r="A268" t="s">
        <v>266</v>
      </c>
      <c r="B268" s="3">
        <v>34502</v>
      </c>
      <c r="C268" s="3">
        <v>1164</v>
      </c>
    </row>
    <row r="269" spans="1:3">
      <c r="A269" t="s">
        <v>267</v>
      </c>
      <c r="B269" s="3">
        <v>45922</v>
      </c>
      <c r="C269" s="3">
        <v>178</v>
      </c>
    </row>
    <row r="270" spans="1:3">
      <c r="A270" t="s">
        <v>268</v>
      </c>
      <c r="B270" s="3">
        <v>38016</v>
      </c>
      <c r="C270" s="3">
        <v>204</v>
      </c>
    </row>
    <row r="271" spans="1:3">
      <c r="A271" t="s">
        <v>269</v>
      </c>
      <c r="B271" s="3">
        <v>38802</v>
      </c>
      <c r="C271" s="3">
        <v>2732</v>
      </c>
    </row>
    <row r="272" spans="1:3">
      <c r="A272" t="s">
        <v>270</v>
      </c>
      <c r="B272" s="3">
        <v>68260</v>
      </c>
      <c r="C272" s="3">
        <v>124</v>
      </c>
    </row>
    <row r="273" spans="1:3">
      <c r="A273" t="s">
        <v>271</v>
      </c>
      <c r="B273" s="3">
        <v>25078</v>
      </c>
      <c r="C273" s="3">
        <v>124</v>
      </c>
    </row>
    <row r="274" spans="1:3">
      <c r="A274" t="s">
        <v>272</v>
      </c>
      <c r="B274" s="3">
        <v>54184</v>
      </c>
      <c r="C274" s="3">
        <v>108</v>
      </c>
    </row>
    <row r="275" spans="1:3">
      <c r="A275" t="s">
        <v>273</v>
      </c>
      <c r="B275" s="3">
        <v>63066</v>
      </c>
      <c r="C275" s="3">
        <v>64</v>
      </c>
    </row>
    <row r="276" spans="1:3">
      <c r="A276" t="s">
        <v>274</v>
      </c>
      <c r="B276" s="3">
        <v>40042</v>
      </c>
      <c r="C276" s="3">
        <v>222</v>
      </c>
    </row>
    <row r="277" spans="1:3">
      <c r="A277" t="s">
        <v>275</v>
      </c>
      <c r="B277" s="3">
        <v>37260</v>
      </c>
      <c r="C277" s="3">
        <v>154</v>
      </c>
    </row>
    <row r="278" spans="1:3">
      <c r="A278" t="s">
        <v>276</v>
      </c>
      <c r="B278" s="3">
        <v>34760</v>
      </c>
      <c r="C278" s="3">
        <v>96</v>
      </c>
    </row>
    <row r="279" spans="1:3">
      <c r="A279" t="s">
        <v>277</v>
      </c>
      <c r="B279" s="3">
        <v>58826</v>
      </c>
      <c r="C279" s="3">
        <v>66</v>
      </c>
    </row>
    <row r="280" spans="1:3">
      <c r="A280" t="s">
        <v>278</v>
      </c>
      <c r="B280" s="3">
        <v>328</v>
      </c>
      <c r="C280" s="3">
        <v>0</v>
      </c>
    </row>
    <row r="281" spans="1:3">
      <c r="A281" t="s">
        <v>279</v>
      </c>
      <c r="B281" s="3">
        <v>56564</v>
      </c>
      <c r="C281" s="3">
        <v>828</v>
      </c>
    </row>
    <row r="282" spans="1:3">
      <c r="A282" t="s">
        <v>280</v>
      </c>
      <c r="B282" s="3">
        <v>27236</v>
      </c>
      <c r="C282" s="3">
        <v>100</v>
      </c>
    </row>
    <row r="283" spans="1:3">
      <c r="A283" t="s">
        <v>281</v>
      </c>
      <c r="B283" s="3">
        <v>35484</v>
      </c>
      <c r="C283" s="3">
        <v>26</v>
      </c>
    </row>
    <row r="284" spans="1:3">
      <c r="A284" t="s">
        <v>282</v>
      </c>
      <c r="B284" s="3">
        <v>38298</v>
      </c>
      <c r="C284" s="3">
        <v>0</v>
      </c>
    </row>
    <row r="285" spans="1:3">
      <c r="A285" t="s">
        <v>283</v>
      </c>
      <c r="B285" s="3">
        <v>8974</v>
      </c>
      <c r="C285" s="3">
        <v>0</v>
      </c>
    </row>
    <row r="286" spans="1:3">
      <c r="A286" t="s">
        <v>284</v>
      </c>
      <c r="B286" s="3">
        <v>21564</v>
      </c>
      <c r="C286" s="3">
        <v>110</v>
      </c>
    </row>
    <row r="287" spans="1:3">
      <c r="A287" t="s">
        <v>285</v>
      </c>
      <c r="B287" s="3">
        <v>35062</v>
      </c>
      <c r="C287" s="3">
        <v>1112</v>
      </c>
    </row>
    <row r="288" spans="1:3">
      <c r="A288" t="s">
        <v>286</v>
      </c>
      <c r="B288" s="3">
        <v>46854</v>
      </c>
      <c r="C288" s="3">
        <v>70</v>
      </c>
    </row>
    <row r="289" spans="1:3">
      <c r="A289" t="s">
        <v>287</v>
      </c>
      <c r="B289" s="3">
        <v>11684</v>
      </c>
      <c r="C289" s="3">
        <v>42</v>
      </c>
    </row>
    <row r="290" spans="1:3">
      <c r="A290" t="s">
        <v>288</v>
      </c>
      <c r="B290" s="3">
        <v>63530</v>
      </c>
      <c r="C290" s="3">
        <v>446</v>
      </c>
    </row>
    <row r="291" spans="1:3">
      <c r="A291" t="s">
        <v>289</v>
      </c>
      <c r="B291" s="3">
        <v>76170</v>
      </c>
      <c r="C291" s="3">
        <v>0</v>
      </c>
    </row>
    <row r="292" spans="1:3">
      <c r="A292" t="s">
        <v>290</v>
      </c>
      <c r="B292" s="3">
        <v>44574</v>
      </c>
      <c r="C292" s="3">
        <v>428</v>
      </c>
    </row>
    <row r="293" spans="1:3">
      <c r="A293" t="s">
        <v>291</v>
      </c>
      <c r="B293" s="3">
        <v>35640</v>
      </c>
      <c r="C293" s="3">
        <v>740</v>
      </c>
    </row>
    <row r="294" spans="1:3">
      <c r="A294" t="s">
        <v>292</v>
      </c>
      <c r="B294" s="3">
        <v>46024</v>
      </c>
      <c r="C294" s="3">
        <v>554</v>
      </c>
    </row>
    <row r="295" spans="1:3">
      <c r="A295" t="s">
        <v>293</v>
      </c>
      <c r="B295" s="3">
        <v>59438</v>
      </c>
      <c r="C295" s="3">
        <v>248</v>
      </c>
    </row>
    <row r="296" spans="1:3">
      <c r="A296" t="s">
        <v>294</v>
      </c>
      <c r="B296" s="3">
        <v>44060</v>
      </c>
      <c r="C296" s="3">
        <v>226</v>
      </c>
    </row>
    <row r="297" spans="1:3">
      <c r="A297" t="s">
        <v>295</v>
      </c>
      <c r="B297" s="3">
        <v>40700</v>
      </c>
      <c r="C297" s="3">
        <v>1108</v>
      </c>
    </row>
    <row r="298" spans="1:3">
      <c r="A298" t="s">
        <v>296</v>
      </c>
      <c r="B298" s="3">
        <v>43446</v>
      </c>
      <c r="C298" s="3">
        <v>36</v>
      </c>
    </row>
    <row r="299" spans="1:3">
      <c r="A299" t="s">
        <v>297</v>
      </c>
      <c r="B299" s="3">
        <v>56686</v>
      </c>
      <c r="C299" s="3">
        <v>1284</v>
      </c>
    </row>
    <row r="300" spans="1:3">
      <c r="A300" t="s">
        <v>298</v>
      </c>
      <c r="B300" s="3">
        <v>32358</v>
      </c>
      <c r="C300" s="3">
        <v>266</v>
      </c>
    </row>
    <row r="301" spans="1:3">
      <c r="A301" t="s">
        <v>299</v>
      </c>
      <c r="B301" s="3">
        <v>38054</v>
      </c>
      <c r="C301" s="3">
        <v>582</v>
      </c>
    </row>
    <row r="302" spans="1:3">
      <c r="A302" t="s">
        <v>300</v>
      </c>
      <c r="B302" s="3">
        <v>45354</v>
      </c>
      <c r="C302" s="3">
        <v>1304</v>
      </c>
    </row>
    <row r="303" spans="1:3">
      <c r="A303" t="s">
        <v>301</v>
      </c>
      <c r="B303" s="3">
        <v>62222</v>
      </c>
      <c r="C303" s="3">
        <v>70</v>
      </c>
    </row>
    <row r="304" spans="1:3">
      <c r="A304" t="s">
        <v>302</v>
      </c>
      <c r="B304" s="3">
        <v>42486</v>
      </c>
      <c r="C304" s="3">
        <v>238</v>
      </c>
    </row>
    <row r="305" spans="1:3">
      <c r="A305" t="s">
        <v>303</v>
      </c>
      <c r="B305" s="3">
        <v>75190</v>
      </c>
      <c r="C305" s="3">
        <v>1036</v>
      </c>
    </row>
    <row r="306" spans="1:3">
      <c r="A306" t="s">
        <v>304</v>
      </c>
      <c r="B306" s="3">
        <v>53194</v>
      </c>
      <c r="C306" s="3">
        <v>86</v>
      </c>
    </row>
    <row r="307" spans="1:3">
      <c r="A307" t="s">
        <v>305</v>
      </c>
      <c r="B307" s="3">
        <v>30066</v>
      </c>
      <c r="C307" s="3">
        <v>0</v>
      </c>
    </row>
    <row r="308" spans="1:3">
      <c r="A308" t="s">
        <v>306</v>
      </c>
      <c r="B308" s="3">
        <v>93568</v>
      </c>
      <c r="C308" s="3">
        <v>1072</v>
      </c>
    </row>
    <row r="309" spans="1:3">
      <c r="A309" t="s">
        <v>307</v>
      </c>
      <c r="B309" s="3">
        <v>396</v>
      </c>
      <c r="C309" s="3">
        <v>0</v>
      </c>
    </row>
    <row r="310" spans="1:3">
      <c r="A310" t="s">
        <v>308</v>
      </c>
      <c r="B310" s="3">
        <v>21564</v>
      </c>
      <c r="C310" s="3">
        <v>176</v>
      </c>
    </row>
    <row r="311" spans="1:3">
      <c r="A311" t="s">
        <v>309</v>
      </c>
      <c r="B311" s="3">
        <v>33690</v>
      </c>
      <c r="C311" s="3">
        <v>208</v>
      </c>
    </row>
    <row r="312" spans="1:3">
      <c r="A312" t="s">
        <v>310</v>
      </c>
      <c r="B312" s="3">
        <v>17828</v>
      </c>
      <c r="C312" s="3">
        <v>146</v>
      </c>
    </row>
    <row r="313" spans="1:3">
      <c r="A313" t="s">
        <v>311</v>
      </c>
      <c r="B313" s="3">
        <v>41024</v>
      </c>
      <c r="C313" s="3">
        <v>616</v>
      </c>
    </row>
    <row r="314" spans="1:3">
      <c r="A314" t="s">
        <v>312</v>
      </c>
      <c r="B314" s="3">
        <v>16864</v>
      </c>
      <c r="C314" s="3">
        <v>260</v>
      </c>
    </row>
    <row r="315" spans="1:3">
      <c r="A315" t="s">
        <v>313</v>
      </c>
      <c r="B315" s="3">
        <v>10758</v>
      </c>
      <c r="C315" s="3">
        <v>54</v>
      </c>
    </row>
    <row r="316" spans="1:3">
      <c r="A316" t="s">
        <v>314</v>
      </c>
      <c r="B316" s="3">
        <v>46806</v>
      </c>
      <c r="C316" s="3">
        <v>2</v>
      </c>
    </row>
    <row r="317" spans="1:3">
      <c r="A317" t="s">
        <v>315</v>
      </c>
      <c r="B317" s="3">
        <v>2032</v>
      </c>
      <c r="C317" s="3">
        <v>76</v>
      </c>
    </row>
    <row r="318" spans="1:3">
      <c r="A318" t="s">
        <v>316</v>
      </c>
      <c r="B318" s="3">
        <v>61100</v>
      </c>
      <c r="C318" s="3">
        <v>0</v>
      </c>
    </row>
    <row r="319" spans="1:3">
      <c r="A319" t="s">
        <v>317</v>
      </c>
      <c r="B319" s="3">
        <v>45402</v>
      </c>
      <c r="C319" s="3">
        <v>742</v>
      </c>
    </row>
    <row r="320" spans="1:3">
      <c r="A320" t="s">
        <v>318</v>
      </c>
      <c r="B320" s="3">
        <v>16570</v>
      </c>
      <c r="C320" s="3">
        <v>58</v>
      </c>
    </row>
    <row r="321" spans="1:3">
      <c r="A321" t="s">
        <v>319</v>
      </c>
      <c r="B321" s="3">
        <v>61008</v>
      </c>
      <c r="C321" s="3">
        <v>0</v>
      </c>
    </row>
    <row r="322" spans="1:3">
      <c r="A322" t="s">
        <v>320</v>
      </c>
      <c r="B322" s="3">
        <v>11784</v>
      </c>
      <c r="C322" s="3">
        <v>1166</v>
      </c>
    </row>
    <row r="323" spans="1:3">
      <c r="A323" t="s">
        <v>321</v>
      </c>
      <c r="B323" s="3">
        <v>38470</v>
      </c>
      <c r="C323" s="3">
        <v>358</v>
      </c>
    </row>
    <row r="324" spans="1:3">
      <c r="A324" t="s">
        <v>322</v>
      </c>
      <c r="B324" s="3">
        <v>60224</v>
      </c>
      <c r="C324" s="3">
        <v>0</v>
      </c>
    </row>
    <row r="325" spans="1:3">
      <c r="A325" t="s">
        <v>323</v>
      </c>
      <c r="B325" s="3">
        <v>25634</v>
      </c>
      <c r="C325" s="3">
        <v>0</v>
      </c>
    </row>
    <row r="326" spans="1:3">
      <c r="A326" t="s">
        <v>324</v>
      </c>
      <c r="B326" s="3">
        <v>33884</v>
      </c>
      <c r="C326" s="3">
        <v>802</v>
      </c>
    </row>
    <row r="327" spans="1:3">
      <c r="A327" t="s">
        <v>325</v>
      </c>
      <c r="B327" s="3">
        <v>33000</v>
      </c>
      <c r="C327" s="3">
        <v>204</v>
      </c>
    </row>
    <row r="328" spans="1:3">
      <c r="A328" t="s">
        <v>326</v>
      </c>
      <c r="B328" s="3">
        <v>36848</v>
      </c>
      <c r="C328" s="3">
        <v>42</v>
      </c>
    </row>
    <row r="329" spans="1:3">
      <c r="A329" t="s">
        <v>327</v>
      </c>
      <c r="B329" s="3">
        <v>71700</v>
      </c>
      <c r="C329" s="3">
        <v>906</v>
      </c>
    </row>
    <row r="330" spans="1:3">
      <c r="A330" t="s">
        <v>328</v>
      </c>
      <c r="B330" s="3">
        <v>21220</v>
      </c>
      <c r="C330" s="3">
        <v>344</v>
      </c>
    </row>
    <row r="331" spans="1:3">
      <c r="A331" t="s">
        <v>329</v>
      </c>
      <c r="B331" s="3">
        <v>17248</v>
      </c>
      <c r="C331" s="3">
        <v>376</v>
      </c>
    </row>
    <row r="332" spans="1:3">
      <c r="A332" t="s">
        <v>330</v>
      </c>
      <c r="B332" s="3">
        <v>31264</v>
      </c>
      <c r="C332" s="3">
        <v>0</v>
      </c>
    </row>
    <row r="333" spans="1:3">
      <c r="A333" t="s">
        <v>331</v>
      </c>
      <c r="B333" s="3">
        <v>75406</v>
      </c>
      <c r="C333" s="3">
        <v>0</v>
      </c>
    </row>
    <row r="334" spans="1:3">
      <c r="A334" t="s">
        <v>332</v>
      </c>
      <c r="B334" s="3">
        <v>7038</v>
      </c>
      <c r="C334" s="3">
        <v>378</v>
      </c>
    </row>
    <row r="335" spans="1:3">
      <c r="A335" t="s">
        <v>333</v>
      </c>
      <c r="B335" s="3">
        <v>62872</v>
      </c>
      <c r="C335" s="3">
        <v>362</v>
      </c>
    </row>
    <row r="336" spans="1:3">
      <c r="A336" t="s">
        <v>334</v>
      </c>
      <c r="B336" s="3">
        <v>39976</v>
      </c>
      <c r="C336" s="3">
        <v>336</v>
      </c>
    </row>
    <row r="337" spans="1:3">
      <c r="A337" t="s">
        <v>335</v>
      </c>
      <c r="B337" s="3">
        <v>32440</v>
      </c>
      <c r="C337" s="3">
        <v>150</v>
      </c>
    </row>
    <row r="338" spans="1:3">
      <c r="A338" t="s">
        <v>336</v>
      </c>
      <c r="B338" s="3">
        <v>42428</v>
      </c>
      <c r="C338" s="3">
        <v>436</v>
      </c>
    </row>
    <row r="339" spans="1:3">
      <c r="A339" t="s">
        <v>337</v>
      </c>
      <c r="B339" s="3">
        <v>14658</v>
      </c>
      <c r="C339" s="3">
        <v>18</v>
      </c>
    </row>
    <row r="340" spans="1:3">
      <c r="A340" t="s">
        <v>338</v>
      </c>
      <c r="B340" s="3">
        <v>33846</v>
      </c>
      <c r="C340" s="3">
        <v>24</v>
      </c>
    </row>
    <row r="341" spans="1:3">
      <c r="A341" t="s">
        <v>339</v>
      </c>
      <c r="B341" s="3">
        <v>34306</v>
      </c>
      <c r="C341" s="3">
        <v>372</v>
      </c>
    </row>
    <row r="342" spans="1:3">
      <c r="A342" t="s">
        <v>340</v>
      </c>
      <c r="B342" s="3">
        <v>93810</v>
      </c>
      <c r="C342" s="3">
        <v>168</v>
      </c>
    </row>
    <row r="343" spans="1:3">
      <c r="A343" t="s">
        <v>341</v>
      </c>
      <c r="B343" s="3">
        <v>26276</v>
      </c>
      <c r="C343" s="3">
        <v>1168</v>
      </c>
    </row>
    <row r="344" spans="1:3">
      <c r="A344" t="s">
        <v>342</v>
      </c>
      <c r="B344" s="3">
        <v>37740</v>
      </c>
      <c r="C344" s="3">
        <v>1054</v>
      </c>
    </row>
    <row r="345" spans="1:3">
      <c r="A345" t="s">
        <v>343</v>
      </c>
      <c r="B345" s="3">
        <v>62986</v>
      </c>
      <c r="C345" s="3">
        <v>0</v>
      </c>
    </row>
    <row r="346" spans="1:3">
      <c r="A346" t="s">
        <v>344</v>
      </c>
      <c r="B346" s="3">
        <v>49716</v>
      </c>
      <c r="C346" s="3">
        <v>242</v>
      </c>
    </row>
    <row r="347" spans="1:3">
      <c r="A347" t="s">
        <v>345</v>
      </c>
      <c r="B347" s="3">
        <v>16722</v>
      </c>
      <c r="C347" s="3">
        <v>780</v>
      </c>
    </row>
    <row r="348" spans="1:3">
      <c r="A348" t="s">
        <v>346</v>
      </c>
      <c r="B348" s="3">
        <v>36600</v>
      </c>
      <c r="C348" s="3">
        <v>416</v>
      </c>
    </row>
    <row r="349" spans="1:3">
      <c r="A349" t="s">
        <v>347</v>
      </c>
      <c r="B349" s="3">
        <v>41168</v>
      </c>
      <c r="C349" s="3">
        <v>82</v>
      </c>
    </row>
    <row r="350" spans="1:3">
      <c r="A350" t="s">
        <v>348</v>
      </c>
      <c r="B350" s="3">
        <v>54584</v>
      </c>
      <c r="C350" s="3">
        <v>68</v>
      </c>
    </row>
    <row r="351" spans="1:3">
      <c r="A351" t="s">
        <v>349</v>
      </c>
      <c r="B351" s="3">
        <v>12402</v>
      </c>
      <c r="C351" s="3">
        <v>180</v>
      </c>
    </row>
    <row r="352" spans="1:3">
      <c r="A352" t="s">
        <v>350</v>
      </c>
      <c r="B352" s="3">
        <v>54120</v>
      </c>
      <c r="C352" s="3">
        <v>68</v>
      </c>
    </row>
    <row r="353" spans="1:3">
      <c r="A353" t="s">
        <v>351</v>
      </c>
      <c r="B353" s="3">
        <v>88818</v>
      </c>
      <c r="C353" s="3">
        <v>978</v>
      </c>
    </row>
    <row r="354" spans="1:3">
      <c r="A354" t="s">
        <v>352</v>
      </c>
      <c r="B354" s="3">
        <v>55260</v>
      </c>
      <c r="C354" s="3">
        <v>770</v>
      </c>
    </row>
    <row r="355" spans="1:3">
      <c r="A355" t="s">
        <v>353</v>
      </c>
      <c r="B355" s="3">
        <v>69148</v>
      </c>
      <c r="C355" s="3">
        <v>0</v>
      </c>
    </row>
    <row r="356" spans="1:3">
      <c r="A356" t="s">
        <v>354</v>
      </c>
      <c r="B356" s="3">
        <v>8724</v>
      </c>
      <c r="C356" s="3">
        <v>0</v>
      </c>
    </row>
    <row r="357" spans="1:3">
      <c r="A357" t="s">
        <v>355</v>
      </c>
      <c r="B357" s="3">
        <v>45472</v>
      </c>
      <c r="C357" s="3">
        <v>188</v>
      </c>
    </row>
    <row r="358" spans="1:3">
      <c r="A358" t="s">
        <v>356</v>
      </c>
      <c r="B358" s="3">
        <v>64376</v>
      </c>
      <c r="C358" s="3">
        <v>0</v>
      </c>
    </row>
    <row r="359" spans="1:3">
      <c r="A359" t="s">
        <v>357</v>
      </c>
      <c r="B359" s="3">
        <v>2938</v>
      </c>
      <c r="C359" s="3">
        <v>0</v>
      </c>
    </row>
    <row r="360" spans="1:3">
      <c r="A360" t="s">
        <v>358</v>
      </c>
      <c r="B360" s="3">
        <v>80844</v>
      </c>
      <c r="C360" s="3">
        <v>68</v>
      </c>
    </row>
    <row r="361" spans="1:3">
      <c r="A361" t="s">
        <v>359</v>
      </c>
      <c r="B361" s="3">
        <v>38156</v>
      </c>
      <c r="C361" s="3">
        <v>168</v>
      </c>
    </row>
    <row r="362" spans="1:3">
      <c r="A362" t="s">
        <v>360</v>
      </c>
      <c r="B362" s="3">
        <v>54578</v>
      </c>
      <c r="C362" s="3">
        <v>200</v>
      </c>
    </row>
    <row r="363" spans="1:3">
      <c r="A363" t="s">
        <v>361</v>
      </c>
      <c r="B363" s="3">
        <v>49942</v>
      </c>
      <c r="C363" s="3">
        <v>272</v>
      </c>
    </row>
    <row r="364" spans="1:3">
      <c r="A364" t="s">
        <v>362</v>
      </c>
      <c r="B364" s="3">
        <v>35180</v>
      </c>
      <c r="C364" s="3">
        <v>0</v>
      </c>
    </row>
    <row r="365" spans="1:3">
      <c r="A365" t="s">
        <v>363</v>
      </c>
      <c r="B365" s="3">
        <v>55300</v>
      </c>
      <c r="C365" s="3">
        <v>408</v>
      </c>
    </row>
    <row r="366" spans="1:3">
      <c r="A366" t="s">
        <v>364</v>
      </c>
      <c r="B366" s="3">
        <v>50300</v>
      </c>
      <c r="C366" s="3">
        <v>8</v>
      </c>
    </row>
    <row r="367" spans="1:3">
      <c r="A367" t="s">
        <v>365</v>
      </c>
      <c r="B367" s="3">
        <v>44124</v>
      </c>
      <c r="C367" s="3">
        <v>836</v>
      </c>
    </row>
    <row r="368" spans="1:3">
      <c r="A368" t="s">
        <v>366</v>
      </c>
      <c r="B368" s="3">
        <v>51342</v>
      </c>
      <c r="C368" s="3">
        <v>0</v>
      </c>
    </row>
    <row r="369" spans="1:3">
      <c r="A369" t="s">
        <v>367</v>
      </c>
      <c r="B369" s="3">
        <v>20498</v>
      </c>
      <c r="C369" s="3">
        <v>248</v>
      </c>
    </row>
    <row r="370" spans="1:3">
      <c r="A370" t="s">
        <v>368</v>
      </c>
      <c r="B370" s="3">
        <v>47712</v>
      </c>
      <c r="C370" s="3">
        <v>134</v>
      </c>
    </row>
    <row r="371" spans="1:3">
      <c r="A371" t="s">
        <v>369</v>
      </c>
      <c r="B371" s="3">
        <v>16848</v>
      </c>
      <c r="C371" s="3">
        <v>146</v>
      </c>
    </row>
    <row r="372" spans="1:3">
      <c r="A372" t="s">
        <v>370</v>
      </c>
      <c r="B372" s="3">
        <v>38162</v>
      </c>
      <c r="C372" s="3">
        <v>132</v>
      </c>
    </row>
    <row r="373" spans="1:3">
      <c r="A373" t="s">
        <v>371</v>
      </c>
      <c r="B373" s="3">
        <v>5696</v>
      </c>
      <c r="C373" s="3">
        <v>106</v>
      </c>
    </row>
    <row r="374" spans="1:3">
      <c r="A374" t="s">
        <v>372</v>
      </c>
      <c r="B374" s="3">
        <v>58</v>
      </c>
      <c r="C374" s="3">
        <v>4</v>
      </c>
    </row>
    <row r="375" spans="1:3">
      <c r="A375" t="s">
        <v>373</v>
      </c>
      <c r="B375" s="3">
        <v>53370</v>
      </c>
      <c r="C375" s="3">
        <v>1192</v>
      </c>
    </row>
    <row r="376" spans="1:3">
      <c r="A376" t="s">
        <v>374</v>
      </c>
      <c r="B376" s="3">
        <v>44460</v>
      </c>
      <c r="C376" s="3">
        <v>0</v>
      </c>
    </row>
    <row r="377" spans="1:3">
      <c r="A377" t="s">
        <v>375</v>
      </c>
      <c r="B377" s="3">
        <v>71218</v>
      </c>
      <c r="C377" s="3">
        <v>782</v>
      </c>
    </row>
    <row r="378" spans="1:3">
      <c r="A378" t="s">
        <v>376</v>
      </c>
      <c r="B378" s="3">
        <v>30330</v>
      </c>
      <c r="C378" s="3">
        <v>348</v>
      </c>
    </row>
    <row r="379" spans="1:3">
      <c r="A379" t="s">
        <v>377</v>
      </c>
      <c r="B379" s="3">
        <v>11484</v>
      </c>
      <c r="C379" s="3">
        <v>32</v>
      </c>
    </row>
    <row r="380" spans="1:3">
      <c r="A380" t="s">
        <v>378</v>
      </c>
      <c r="B380" s="3">
        <v>38148</v>
      </c>
      <c r="C380" s="3">
        <v>170</v>
      </c>
    </row>
    <row r="381" spans="1:3">
      <c r="A381" t="s">
        <v>379</v>
      </c>
      <c r="B381" s="3">
        <v>26618</v>
      </c>
      <c r="C381" s="3">
        <v>1258</v>
      </c>
    </row>
    <row r="382" spans="1:3">
      <c r="A382" t="s">
        <v>380</v>
      </c>
      <c r="B382" s="3">
        <v>44900</v>
      </c>
      <c r="C382" s="3">
        <v>70</v>
      </c>
    </row>
    <row r="383" spans="1:3">
      <c r="A383" t="s">
        <v>381</v>
      </c>
      <c r="B383" s="3">
        <v>105234</v>
      </c>
      <c r="C383" s="3">
        <v>256</v>
      </c>
    </row>
    <row r="384" spans="1:3">
      <c r="A384" t="s">
        <v>382</v>
      </c>
      <c r="B384" s="3">
        <v>46864</v>
      </c>
      <c r="C384" s="3">
        <v>16</v>
      </c>
    </row>
    <row r="385" spans="1:3">
      <c r="A385" t="s">
        <v>383</v>
      </c>
      <c r="B385" s="3">
        <v>48472</v>
      </c>
      <c r="C385" s="3">
        <v>488</v>
      </c>
    </row>
    <row r="386" spans="1:3">
      <c r="A386" t="s">
        <v>384</v>
      </c>
      <c r="B386" s="3">
        <v>12562</v>
      </c>
      <c r="C386" s="3">
        <v>0</v>
      </c>
    </row>
    <row r="387" spans="1:3">
      <c r="A387" t="s">
        <v>385</v>
      </c>
      <c r="B387" s="3">
        <v>28562</v>
      </c>
      <c r="C387" s="3">
        <v>254</v>
      </c>
    </row>
    <row r="388" spans="1:3">
      <c r="A388" t="s">
        <v>386</v>
      </c>
      <c r="B388" s="3">
        <v>40914</v>
      </c>
      <c r="C388" s="3">
        <v>0</v>
      </c>
    </row>
    <row r="389" spans="1:3">
      <c r="A389" t="s">
        <v>387</v>
      </c>
      <c r="B389" s="3">
        <v>74814</v>
      </c>
      <c r="C389" s="3">
        <v>0</v>
      </c>
    </row>
    <row r="390" spans="1:3">
      <c r="A390" t="s">
        <v>388</v>
      </c>
      <c r="B390" s="3">
        <v>28110</v>
      </c>
      <c r="C390" s="3">
        <v>0</v>
      </c>
    </row>
    <row r="391" spans="1:3">
      <c r="A391" t="s">
        <v>389</v>
      </c>
      <c r="B391" s="3">
        <v>38508</v>
      </c>
      <c r="C391" s="3">
        <v>0</v>
      </c>
    </row>
    <row r="392" spans="1:3">
      <c r="A392" t="s">
        <v>390</v>
      </c>
      <c r="B392" s="3">
        <v>21796</v>
      </c>
      <c r="C392" s="3">
        <v>608</v>
      </c>
    </row>
    <row r="393" spans="1:3">
      <c r="A393" t="s">
        <v>391</v>
      </c>
      <c r="B393" s="3">
        <v>69534</v>
      </c>
      <c r="C393" s="3">
        <v>204</v>
      </c>
    </row>
    <row r="394" spans="1:3">
      <c r="A394" t="s">
        <v>392</v>
      </c>
      <c r="B394" s="3">
        <v>40914</v>
      </c>
      <c r="C394" s="3">
        <v>974</v>
      </c>
    </row>
    <row r="395" spans="1:3">
      <c r="A395" t="s">
        <v>393</v>
      </c>
      <c r="B395" s="3">
        <v>60124</v>
      </c>
      <c r="C395" s="3">
        <v>1602</v>
      </c>
    </row>
    <row r="396" spans="1:3">
      <c r="A396" t="s">
        <v>394</v>
      </c>
      <c r="B396" s="3">
        <v>10360</v>
      </c>
      <c r="C396" s="3">
        <v>104</v>
      </c>
    </row>
    <row r="397" spans="1:3">
      <c r="A397" t="s">
        <v>395</v>
      </c>
      <c r="B397" s="3">
        <v>56942</v>
      </c>
      <c r="C397" s="3">
        <v>240</v>
      </c>
    </row>
    <row r="398" spans="1:3">
      <c r="A398" t="s">
        <v>396</v>
      </c>
      <c r="B398" s="3">
        <v>23766</v>
      </c>
      <c r="C398" s="3">
        <v>248</v>
      </c>
    </row>
    <row r="399" spans="1:3">
      <c r="A399" t="s">
        <v>397</v>
      </c>
      <c r="B399" s="3">
        <v>40102</v>
      </c>
      <c r="C399" s="3">
        <v>332</v>
      </c>
    </row>
    <row r="400" spans="1:3">
      <c r="A400" t="s">
        <v>398</v>
      </c>
      <c r="B400" s="3">
        <v>5002</v>
      </c>
      <c r="C400" s="3">
        <v>0</v>
      </c>
    </row>
    <row r="401" spans="1:3">
      <c r="A401" t="s">
        <v>399</v>
      </c>
      <c r="B401" s="3">
        <v>71390</v>
      </c>
      <c r="C401" s="3">
        <v>0</v>
      </c>
    </row>
    <row r="402" spans="1:3">
      <c r="A402" t="s">
        <v>400</v>
      </c>
      <c r="B402" s="3">
        <v>25258</v>
      </c>
      <c r="C402" s="3">
        <v>88</v>
      </c>
    </row>
    <row r="403" spans="1:3">
      <c r="A403" t="s">
        <v>401</v>
      </c>
      <c r="B403" s="3">
        <v>32414</v>
      </c>
      <c r="C403" s="3">
        <v>332</v>
      </c>
    </row>
    <row r="404" spans="1:3">
      <c r="A404" t="s">
        <v>402</v>
      </c>
      <c r="B404" s="3">
        <v>42802</v>
      </c>
      <c r="C404" s="3">
        <v>0</v>
      </c>
    </row>
    <row r="405" spans="1:3">
      <c r="A405" t="s">
        <v>403</v>
      </c>
      <c r="B405" s="3">
        <v>51124</v>
      </c>
      <c r="C405" s="3">
        <v>0</v>
      </c>
    </row>
    <row r="406" spans="1:3">
      <c r="A406" t="s">
        <v>404</v>
      </c>
      <c r="B406" s="3">
        <v>72612</v>
      </c>
      <c r="C406" s="3">
        <v>0</v>
      </c>
    </row>
    <row r="407" spans="1:3">
      <c r="A407" t="s">
        <v>405</v>
      </c>
      <c r="B407" s="3">
        <v>770</v>
      </c>
      <c r="C407" s="3">
        <v>0</v>
      </c>
    </row>
    <row r="408" spans="1:3">
      <c r="A408" t="s">
        <v>406</v>
      </c>
      <c r="B408" s="3">
        <v>31586</v>
      </c>
      <c r="C408" s="3">
        <v>258</v>
      </c>
    </row>
    <row r="409" spans="1:3">
      <c r="A409" t="s">
        <v>407</v>
      </c>
      <c r="B409" s="3">
        <v>26594</v>
      </c>
      <c r="C409" s="3">
        <v>154</v>
      </c>
    </row>
    <row r="410" spans="1:3">
      <c r="A410" t="s">
        <v>408</v>
      </c>
      <c r="B410" s="3">
        <v>15958</v>
      </c>
      <c r="C410" s="3">
        <v>298</v>
      </c>
    </row>
    <row r="411" spans="1:3">
      <c r="A411" t="s">
        <v>409</v>
      </c>
      <c r="B411" s="3">
        <v>66462</v>
      </c>
      <c r="C411" s="3">
        <v>0</v>
      </c>
    </row>
    <row r="412" spans="1:3">
      <c r="A412" t="s">
        <v>410</v>
      </c>
      <c r="B412" s="3">
        <v>7372</v>
      </c>
      <c r="C412" s="3">
        <v>0</v>
      </c>
    </row>
    <row r="413" spans="1:3">
      <c r="A413" t="s">
        <v>411</v>
      </c>
      <c r="B413" s="3">
        <v>73724</v>
      </c>
      <c r="C413" s="3">
        <v>62</v>
      </c>
    </row>
    <row r="414" spans="1:3">
      <c r="A414" t="s">
        <v>412</v>
      </c>
      <c r="B414" s="3">
        <v>40372</v>
      </c>
      <c r="C414" s="3">
        <v>648</v>
      </c>
    </row>
    <row r="415" spans="1:3">
      <c r="A415" t="s">
        <v>413</v>
      </c>
      <c r="B415" s="3">
        <v>46782</v>
      </c>
      <c r="C415" s="3">
        <v>2</v>
      </c>
    </row>
    <row r="416" spans="1:3">
      <c r="A416" t="s">
        <v>414</v>
      </c>
      <c r="B416" s="3">
        <v>45356</v>
      </c>
      <c r="C416" s="3">
        <v>0</v>
      </c>
    </row>
    <row r="417" spans="1:3">
      <c r="A417" t="s">
        <v>415</v>
      </c>
      <c r="B417" s="3">
        <v>44642</v>
      </c>
      <c r="C417" s="3">
        <v>1442</v>
      </c>
    </row>
    <row r="418" spans="1:3">
      <c r="A418" t="s">
        <v>416</v>
      </c>
      <c r="B418" s="3">
        <v>50072</v>
      </c>
      <c r="C418" s="3">
        <v>120</v>
      </c>
    </row>
    <row r="419" spans="1:3">
      <c r="A419" t="s">
        <v>417</v>
      </c>
      <c r="B419" s="3">
        <v>72052</v>
      </c>
      <c r="C419" s="3">
        <v>28</v>
      </c>
    </row>
    <row r="420" spans="1:3">
      <c r="A420" t="s">
        <v>418</v>
      </c>
      <c r="B420" s="3">
        <v>51646</v>
      </c>
      <c r="C420" s="3">
        <v>146</v>
      </c>
    </row>
    <row r="421" spans="1:3">
      <c r="A421" t="s">
        <v>419</v>
      </c>
      <c r="B421" s="3">
        <v>14602</v>
      </c>
      <c r="C421" s="3">
        <v>0</v>
      </c>
    </row>
    <row r="422" spans="1:3">
      <c r="A422" t="s">
        <v>420</v>
      </c>
      <c r="B422" s="3">
        <v>58992</v>
      </c>
      <c r="C422" s="3">
        <v>448</v>
      </c>
    </row>
    <row r="423" spans="1:3">
      <c r="A423" t="s">
        <v>421</v>
      </c>
      <c r="B423" s="3">
        <v>11658</v>
      </c>
      <c r="C423" s="3">
        <v>102</v>
      </c>
    </row>
    <row r="424" spans="1:3">
      <c r="A424" t="s">
        <v>422</v>
      </c>
      <c r="B424" s="3">
        <v>34558</v>
      </c>
      <c r="C424" s="3">
        <v>730</v>
      </c>
    </row>
    <row r="425" spans="1:3">
      <c r="A425" t="s">
        <v>423</v>
      </c>
      <c r="B425" s="3">
        <v>35504</v>
      </c>
      <c r="C425" s="3">
        <v>344</v>
      </c>
    </row>
    <row r="426" spans="1:3">
      <c r="A426" t="s">
        <v>424</v>
      </c>
      <c r="B426" s="3">
        <v>44286</v>
      </c>
      <c r="C426" s="3">
        <v>664</v>
      </c>
    </row>
    <row r="427" spans="1:3">
      <c r="A427" t="s">
        <v>425</v>
      </c>
      <c r="B427" s="3">
        <v>39960</v>
      </c>
      <c r="C427" s="3">
        <v>28</v>
      </c>
    </row>
    <row r="428" spans="1:3">
      <c r="A428" t="s">
        <v>426</v>
      </c>
      <c r="B428" s="3">
        <v>35836</v>
      </c>
      <c r="C428" s="3">
        <v>46</v>
      </c>
    </row>
    <row r="429" spans="1:3">
      <c r="A429" t="s">
        <v>427</v>
      </c>
      <c r="B429" s="3">
        <v>47938</v>
      </c>
      <c r="C429" s="3">
        <v>174</v>
      </c>
    </row>
    <row r="430" spans="1:3">
      <c r="A430" t="s">
        <v>428</v>
      </c>
      <c r="B430" s="3">
        <v>69606</v>
      </c>
      <c r="C430" s="3">
        <v>0</v>
      </c>
    </row>
    <row r="431" spans="1:3">
      <c r="A431" t="s">
        <v>429</v>
      </c>
      <c r="B431" s="3">
        <v>50710</v>
      </c>
      <c r="C431" s="3">
        <v>660</v>
      </c>
    </row>
    <row r="432" spans="1:3">
      <c r="A432" t="s">
        <v>430</v>
      </c>
      <c r="B432" s="3">
        <v>21716</v>
      </c>
      <c r="C432" s="3">
        <v>278</v>
      </c>
    </row>
    <row r="433" spans="1:3">
      <c r="A433" t="s">
        <v>431</v>
      </c>
      <c r="B433" s="3">
        <v>74932</v>
      </c>
      <c r="C433" s="3">
        <v>0</v>
      </c>
    </row>
    <row r="434" spans="1:3">
      <c r="A434" t="s">
        <v>432</v>
      </c>
      <c r="B434" s="3">
        <v>22744</v>
      </c>
      <c r="C434" s="3">
        <v>486</v>
      </c>
    </row>
    <row r="435" spans="1:3">
      <c r="A435" t="s">
        <v>433</v>
      </c>
      <c r="B435" s="3">
        <v>69296</v>
      </c>
      <c r="C435" s="3">
        <v>26</v>
      </c>
    </row>
    <row r="436" spans="1:3">
      <c r="A436" t="s">
        <v>434</v>
      </c>
      <c r="B436" s="3">
        <v>17714</v>
      </c>
      <c r="C436" s="3">
        <v>0</v>
      </c>
    </row>
    <row r="437" spans="1:3">
      <c r="A437" t="s">
        <v>435</v>
      </c>
      <c r="B437" s="3">
        <v>47134</v>
      </c>
      <c r="C437" s="3">
        <v>754</v>
      </c>
    </row>
    <row r="438" spans="1:3">
      <c r="A438" t="s">
        <v>436</v>
      </c>
      <c r="B438" s="3">
        <v>21090</v>
      </c>
      <c r="C438" s="3">
        <v>1060</v>
      </c>
    </row>
    <row r="439" spans="1:3">
      <c r="A439" t="s">
        <v>437</v>
      </c>
      <c r="B439" s="3">
        <v>49696</v>
      </c>
      <c r="C439" s="3">
        <v>0</v>
      </c>
    </row>
    <row r="440" spans="1:3">
      <c r="A440" t="s">
        <v>438</v>
      </c>
      <c r="B440" s="3">
        <v>51884</v>
      </c>
      <c r="C440" s="3">
        <v>480</v>
      </c>
    </row>
    <row r="441" spans="1:3">
      <c r="A441" t="s">
        <v>439</v>
      </c>
      <c r="B441" s="3">
        <v>40760</v>
      </c>
      <c r="C441" s="3">
        <v>662</v>
      </c>
    </row>
    <row r="442" spans="1:3">
      <c r="A442" t="s">
        <v>440</v>
      </c>
      <c r="B442" s="3">
        <v>3638</v>
      </c>
      <c r="C442" s="3">
        <v>0</v>
      </c>
    </row>
    <row r="443" spans="1:3">
      <c r="A443" t="s">
        <v>441</v>
      </c>
      <c r="B443" s="3">
        <v>45944</v>
      </c>
      <c r="C443" s="3">
        <v>0</v>
      </c>
    </row>
    <row r="444" spans="1:3">
      <c r="A444" t="s">
        <v>442</v>
      </c>
      <c r="B444" s="3">
        <v>61486</v>
      </c>
      <c r="C444" s="3">
        <v>12</v>
      </c>
    </row>
    <row r="445" spans="1:3">
      <c r="A445" t="s">
        <v>443</v>
      </c>
      <c r="B445" s="3">
        <v>42202</v>
      </c>
      <c r="C445" s="3">
        <v>10</v>
      </c>
    </row>
    <row r="446" spans="1:3">
      <c r="A446" t="s">
        <v>444</v>
      </c>
      <c r="B446" s="3">
        <v>35796</v>
      </c>
      <c r="C446" s="3">
        <v>446</v>
      </c>
    </row>
    <row r="447" spans="1:3">
      <c r="A447" t="s">
        <v>445</v>
      </c>
      <c r="B447" s="3">
        <v>51992</v>
      </c>
      <c r="C447" s="3">
        <v>0</v>
      </c>
    </row>
    <row r="448" spans="1:3">
      <c r="A448" t="s">
        <v>446</v>
      </c>
      <c r="B448" s="3">
        <v>7714</v>
      </c>
      <c r="C448" s="3">
        <v>558</v>
      </c>
    </row>
    <row r="449" spans="1:3">
      <c r="A449" t="s">
        <v>447</v>
      </c>
      <c r="B449" s="3">
        <v>3064</v>
      </c>
      <c r="C449" s="3">
        <v>2</v>
      </c>
    </row>
    <row r="450" spans="1:3">
      <c r="A450" t="s">
        <v>448</v>
      </c>
      <c r="B450" s="3">
        <v>34848</v>
      </c>
      <c r="C450" s="3">
        <v>876</v>
      </c>
    </row>
    <row r="451" spans="1:3">
      <c r="A451" t="s">
        <v>449</v>
      </c>
      <c r="B451" s="3">
        <v>31996</v>
      </c>
      <c r="C451" s="3">
        <v>576</v>
      </c>
    </row>
    <row r="452" spans="1:3">
      <c r="A452" t="s">
        <v>450</v>
      </c>
      <c r="B452" s="3">
        <v>27706</v>
      </c>
      <c r="C452" s="3">
        <v>16</v>
      </c>
    </row>
    <row r="453" spans="1:3">
      <c r="A453" t="s">
        <v>451</v>
      </c>
      <c r="B453" s="3">
        <v>978</v>
      </c>
      <c r="C453" s="3">
        <v>0</v>
      </c>
    </row>
    <row r="454" spans="1:3">
      <c r="A454" t="s">
        <v>452</v>
      </c>
      <c r="B454" s="3">
        <v>34702</v>
      </c>
      <c r="C454" s="3">
        <v>244</v>
      </c>
    </row>
    <row r="455" spans="1:3">
      <c r="A455" t="s">
        <v>453</v>
      </c>
      <c r="B455" s="3">
        <v>2424</v>
      </c>
      <c r="C455" s="3">
        <v>0</v>
      </c>
    </row>
    <row r="456" spans="1:3">
      <c r="A456" t="s">
        <v>454</v>
      </c>
      <c r="B456" s="3">
        <v>57796</v>
      </c>
      <c r="C456" s="3">
        <v>0</v>
      </c>
    </row>
    <row r="457" spans="1:3">
      <c r="A457" t="s">
        <v>455</v>
      </c>
      <c r="B457" s="3">
        <v>39916</v>
      </c>
      <c r="C457" s="3">
        <v>1946</v>
      </c>
    </row>
    <row r="458" spans="1:3">
      <c r="A458" t="s">
        <v>456</v>
      </c>
      <c r="B458" s="3">
        <v>30734</v>
      </c>
      <c r="C458" s="3">
        <v>238</v>
      </c>
    </row>
    <row r="459" spans="1:3">
      <c r="A459" t="s">
        <v>457</v>
      </c>
      <c r="B459" s="3">
        <v>43958</v>
      </c>
      <c r="C459" s="3">
        <v>648</v>
      </c>
    </row>
    <row r="460" spans="1:3">
      <c r="A460" t="s">
        <v>458</v>
      </c>
      <c r="B460" s="3">
        <v>38214</v>
      </c>
      <c r="C460" s="3">
        <v>260</v>
      </c>
    </row>
    <row r="461" spans="1:3">
      <c r="A461" t="s">
        <v>459</v>
      </c>
      <c r="B461" s="3">
        <v>55322</v>
      </c>
      <c r="C461" s="3">
        <v>80</v>
      </c>
    </row>
    <row r="462" spans="1:3">
      <c r="A462" t="s">
        <v>460</v>
      </c>
      <c r="B462" s="3">
        <v>88302</v>
      </c>
      <c r="C462" s="3">
        <v>0</v>
      </c>
    </row>
    <row r="463" spans="1:3">
      <c r="A463" t="s">
        <v>461</v>
      </c>
      <c r="B463" s="3">
        <v>34496</v>
      </c>
      <c r="C463" s="3">
        <v>800</v>
      </c>
    </row>
    <row r="464" spans="1:3">
      <c r="A464" t="s">
        <v>462</v>
      </c>
      <c r="B464" s="3">
        <v>53528</v>
      </c>
      <c r="C464" s="3">
        <v>62</v>
      </c>
    </row>
    <row r="465" spans="1:3">
      <c r="A465" t="s">
        <v>463</v>
      </c>
      <c r="B465" s="3">
        <v>23772</v>
      </c>
      <c r="C465" s="3">
        <v>670</v>
      </c>
    </row>
    <row r="466" spans="1:3">
      <c r="A466" t="s">
        <v>464</v>
      </c>
      <c r="B466" s="3">
        <v>15608</v>
      </c>
      <c r="C466" s="3">
        <v>58</v>
      </c>
    </row>
    <row r="467" spans="1:3">
      <c r="A467" t="s">
        <v>465</v>
      </c>
      <c r="B467" s="3">
        <v>51638</v>
      </c>
      <c r="C467" s="3">
        <v>606</v>
      </c>
    </row>
    <row r="468" spans="1:3">
      <c r="A468" t="s">
        <v>466</v>
      </c>
      <c r="B468" s="3">
        <v>57286</v>
      </c>
      <c r="C468" s="3">
        <v>1316</v>
      </c>
    </row>
    <row r="469" spans="1:3">
      <c r="A469" t="s">
        <v>467</v>
      </c>
      <c r="B469" s="3">
        <v>59924</v>
      </c>
      <c r="C469" s="3">
        <v>1720</v>
      </c>
    </row>
    <row r="470" spans="1:3">
      <c r="A470" t="s">
        <v>468</v>
      </c>
      <c r="B470" s="3">
        <v>59244</v>
      </c>
      <c r="C470" s="3">
        <v>60</v>
      </c>
    </row>
    <row r="471" spans="1:3">
      <c r="A471" t="s">
        <v>469</v>
      </c>
      <c r="B471" s="3">
        <v>31140</v>
      </c>
      <c r="C471" s="3">
        <v>234</v>
      </c>
    </row>
    <row r="472" spans="1:3">
      <c r="A472" t="s">
        <v>470</v>
      </c>
      <c r="B472" s="3">
        <v>19346</v>
      </c>
      <c r="C472" s="3">
        <v>1340</v>
      </c>
    </row>
    <row r="473" spans="1:3">
      <c r="A473" t="s">
        <v>471</v>
      </c>
      <c r="B473" s="3">
        <v>13336</v>
      </c>
      <c r="C473" s="3">
        <v>84</v>
      </c>
    </row>
    <row r="474" spans="1:3">
      <c r="A474" t="s">
        <v>472</v>
      </c>
      <c r="B474" s="3">
        <v>51256</v>
      </c>
      <c r="C474" s="3">
        <v>306</v>
      </c>
    </row>
    <row r="475" spans="1:3">
      <c r="A475" t="s">
        <v>473</v>
      </c>
      <c r="B475" s="3">
        <v>40622</v>
      </c>
      <c r="C475" s="3">
        <v>30</v>
      </c>
    </row>
    <row r="476" spans="1:3">
      <c r="A476" t="s">
        <v>474</v>
      </c>
      <c r="B476" s="3">
        <v>62030</v>
      </c>
      <c r="C476" s="3">
        <v>16</v>
      </c>
    </row>
    <row r="477" spans="1:3">
      <c r="A477" t="s">
        <v>475</v>
      </c>
      <c r="B477" s="3">
        <v>36088</v>
      </c>
      <c r="C477" s="3">
        <v>174</v>
      </c>
    </row>
    <row r="478" spans="1:3">
      <c r="A478" t="s">
        <v>476</v>
      </c>
      <c r="B478" s="3">
        <v>48828</v>
      </c>
      <c r="C478" s="3">
        <v>404</v>
      </c>
    </row>
    <row r="479" spans="1:3">
      <c r="A479" t="s">
        <v>477</v>
      </c>
      <c r="B479" s="3">
        <v>41490</v>
      </c>
      <c r="C479" s="3">
        <v>480</v>
      </c>
    </row>
    <row r="480" spans="1:3">
      <c r="A480" t="s">
        <v>478</v>
      </c>
      <c r="B480" s="3">
        <v>21340</v>
      </c>
      <c r="C480" s="3">
        <v>882</v>
      </c>
    </row>
    <row r="481" spans="1:3">
      <c r="A481" t="s">
        <v>479</v>
      </c>
      <c r="B481" s="3">
        <v>75542</v>
      </c>
      <c r="C481" s="3">
        <v>0</v>
      </c>
    </row>
    <row r="482" spans="1:3">
      <c r="A482" t="s">
        <v>480</v>
      </c>
      <c r="B482" s="3">
        <v>27340</v>
      </c>
      <c r="C482" s="3">
        <v>30</v>
      </c>
    </row>
    <row r="483" spans="1:3">
      <c r="A483" t="s">
        <v>481</v>
      </c>
      <c r="B483" s="3">
        <v>57956</v>
      </c>
      <c r="C483" s="3">
        <v>0</v>
      </c>
    </row>
    <row r="484" spans="1:3">
      <c r="A484" t="s">
        <v>482</v>
      </c>
      <c r="B484" s="3">
        <v>33742</v>
      </c>
      <c r="C484" s="3">
        <v>144</v>
      </c>
    </row>
    <row r="485" spans="1:3">
      <c r="A485" t="s">
        <v>483</v>
      </c>
      <c r="B485" s="3">
        <v>56224</v>
      </c>
      <c r="C485" s="3">
        <v>96</v>
      </c>
    </row>
    <row r="486" spans="1:3">
      <c r="A486" t="s">
        <v>484</v>
      </c>
      <c r="B486" s="3">
        <v>34978</v>
      </c>
      <c r="C486" s="3">
        <v>424</v>
      </c>
    </row>
    <row r="487" spans="1:3">
      <c r="A487" t="s">
        <v>485</v>
      </c>
      <c r="B487" s="3">
        <v>2772</v>
      </c>
      <c r="C487" s="3">
        <v>80</v>
      </c>
    </row>
    <row r="488" spans="1:3">
      <c r="A488" t="s">
        <v>486</v>
      </c>
      <c r="B488" s="3">
        <v>53422</v>
      </c>
      <c r="C488" s="3">
        <v>78</v>
      </c>
    </row>
    <row r="489" spans="1:3">
      <c r="A489" t="s">
        <v>487</v>
      </c>
      <c r="B489" s="3">
        <v>34846</v>
      </c>
      <c r="C489" s="3">
        <v>684</v>
      </c>
    </row>
    <row r="490" spans="1:3">
      <c r="A490" t="s">
        <v>488</v>
      </c>
      <c r="B490" s="3">
        <v>39654</v>
      </c>
      <c r="C490" s="3">
        <v>720</v>
      </c>
    </row>
    <row r="491" spans="1:3">
      <c r="A491" t="s">
        <v>489</v>
      </c>
      <c r="B491" s="3">
        <v>78154</v>
      </c>
      <c r="C491" s="3">
        <v>46</v>
      </c>
    </row>
    <row r="492" spans="1:3">
      <c r="A492" t="s">
        <v>490</v>
      </c>
      <c r="B492" s="3">
        <v>8222</v>
      </c>
      <c r="C492" s="3">
        <v>0</v>
      </c>
    </row>
    <row r="493" spans="1:3">
      <c r="A493" t="s">
        <v>491</v>
      </c>
      <c r="B493" s="3">
        <v>13710</v>
      </c>
      <c r="C493" s="3">
        <v>90</v>
      </c>
    </row>
    <row r="494" spans="1:3">
      <c r="A494" t="s">
        <v>492</v>
      </c>
      <c r="B494" s="3">
        <v>47504</v>
      </c>
      <c r="C494" s="3">
        <v>592</v>
      </c>
    </row>
    <row r="495" spans="1:3">
      <c r="A495" t="s">
        <v>493</v>
      </c>
      <c r="B495" s="3">
        <v>82712</v>
      </c>
      <c r="C495" s="3">
        <v>220</v>
      </c>
    </row>
    <row r="496" spans="1:3">
      <c r="A496" t="s">
        <v>494</v>
      </c>
      <c r="B496" s="3">
        <v>28614</v>
      </c>
      <c r="C496" s="3">
        <v>208</v>
      </c>
    </row>
    <row r="497" spans="1:3">
      <c r="A497" t="s">
        <v>495</v>
      </c>
      <c r="B497" s="3">
        <v>58220</v>
      </c>
      <c r="C497" s="3">
        <v>234</v>
      </c>
    </row>
    <row r="498" spans="1:3">
      <c r="A498" t="s">
        <v>496</v>
      </c>
      <c r="B498" s="3">
        <v>49188</v>
      </c>
      <c r="C498" s="3">
        <v>10</v>
      </c>
    </row>
    <row r="499" spans="1:3">
      <c r="A499" t="s">
        <v>497</v>
      </c>
      <c r="B499" s="3">
        <v>67970</v>
      </c>
      <c r="C499" s="3">
        <v>2</v>
      </c>
    </row>
    <row r="500" spans="1:3">
      <c r="A500" t="s">
        <v>498</v>
      </c>
      <c r="B500" s="3">
        <v>52068</v>
      </c>
      <c r="C500" s="3">
        <v>4</v>
      </c>
    </row>
    <row r="501" spans="1:3">
      <c r="A501" t="s">
        <v>499</v>
      </c>
      <c r="B501" s="3">
        <v>4000</v>
      </c>
      <c r="C501" s="3">
        <v>0</v>
      </c>
    </row>
    <row r="502" spans="1:3">
      <c r="A502" t="s">
        <v>500</v>
      </c>
      <c r="B502" s="3">
        <v>69112</v>
      </c>
      <c r="C502" s="3">
        <v>0</v>
      </c>
    </row>
    <row r="503" spans="1:3">
      <c r="A503" t="s">
        <v>501</v>
      </c>
      <c r="B503" s="3">
        <v>51024</v>
      </c>
      <c r="C503" s="3">
        <v>0</v>
      </c>
    </row>
    <row r="504" spans="1:3">
      <c r="A504" t="s">
        <v>502</v>
      </c>
      <c r="B504" s="3">
        <v>47020</v>
      </c>
      <c r="C504" s="3">
        <v>654</v>
      </c>
    </row>
    <row r="505" spans="1:3">
      <c r="A505" t="s">
        <v>503</v>
      </c>
      <c r="B505" s="3">
        <v>36048</v>
      </c>
      <c r="C505" s="3">
        <v>212</v>
      </c>
    </row>
    <row r="506" spans="1:3">
      <c r="A506" t="s">
        <v>504</v>
      </c>
      <c r="B506" s="3">
        <v>35030</v>
      </c>
      <c r="C506" s="3">
        <v>148</v>
      </c>
    </row>
    <row r="507" spans="1:3">
      <c r="A507" t="s">
        <v>505</v>
      </c>
      <c r="B507" s="3">
        <v>38570</v>
      </c>
      <c r="C507" s="3">
        <v>462</v>
      </c>
    </row>
    <row r="508" spans="1:3">
      <c r="A508" t="s">
        <v>506</v>
      </c>
      <c r="B508" s="3">
        <v>66302</v>
      </c>
      <c r="C508" s="3">
        <v>52</v>
      </c>
    </row>
    <row r="509" spans="1:3">
      <c r="A509" t="s">
        <v>507</v>
      </c>
      <c r="B509" s="3">
        <v>65826</v>
      </c>
      <c r="C509" s="3">
        <v>366</v>
      </c>
    </row>
    <row r="510" spans="1:3">
      <c r="A510" t="s">
        <v>508</v>
      </c>
      <c r="B510" s="3">
        <v>40302</v>
      </c>
      <c r="C510" s="3">
        <v>116</v>
      </c>
    </row>
    <row r="511" spans="1:3">
      <c r="A511" t="s">
        <v>509</v>
      </c>
      <c r="B511" s="3">
        <v>41082</v>
      </c>
      <c r="C511" s="3">
        <v>1520</v>
      </c>
    </row>
    <row r="512" spans="1:3">
      <c r="A512" t="s">
        <v>510</v>
      </c>
      <c r="B512" s="3">
        <v>50796</v>
      </c>
      <c r="C512" s="3">
        <v>94</v>
      </c>
    </row>
    <row r="513" spans="1:3">
      <c r="A513" t="s">
        <v>511</v>
      </c>
      <c r="B513" s="3">
        <v>23866</v>
      </c>
      <c r="C513" s="3">
        <v>206</v>
      </c>
    </row>
    <row r="514" spans="1:3">
      <c r="A514" t="s">
        <v>512</v>
      </c>
      <c r="B514" s="3">
        <v>12492</v>
      </c>
      <c r="C514" s="3">
        <v>0</v>
      </c>
    </row>
    <row r="515" spans="1:3">
      <c r="A515" t="s">
        <v>513</v>
      </c>
      <c r="B515" s="3">
        <v>38222</v>
      </c>
      <c r="C515" s="3">
        <v>26</v>
      </c>
    </row>
    <row r="516" spans="1:3">
      <c r="A516" t="s">
        <v>514</v>
      </c>
      <c r="B516" s="3">
        <v>700</v>
      </c>
      <c r="C516" s="3">
        <v>0</v>
      </c>
    </row>
    <row r="517" spans="1:3">
      <c r="A517" t="s">
        <v>515</v>
      </c>
      <c r="B517" s="3">
        <v>31624</v>
      </c>
      <c r="C517" s="3">
        <v>282</v>
      </c>
    </row>
    <row r="518" spans="1:3">
      <c r="A518" t="s">
        <v>516</v>
      </c>
      <c r="B518" s="3">
        <v>45628</v>
      </c>
      <c r="C518" s="3">
        <v>30</v>
      </c>
    </row>
    <row r="519" spans="1:3">
      <c r="A519" t="s">
        <v>517</v>
      </c>
      <c r="B519" s="3">
        <v>43964</v>
      </c>
      <c r="C519" s="3">
        <v>1190</v>
      </c>
    </row>
    <row r="520" spans="1:3">
      <c r="A520" t="s">
        <v>518</v>
      </c>
      <c r="B520" s="3">
        <v>68198</v>
      </c>
      <c r="C520" s="3">
        <v>2286</v>
      </c>
    </row>
    <row r="521" spans="1:3">
      <c r="A521" t="s">
        <v>519</v>
      </c>
      <c r="B521" s="3">
        <v>29964</v>
      </c>
      <c r="C521" s="3">
        <v>148</v>
      </c>
    </row>
    <row r="522" spans="1:3">
      <c r="A522" t="s">
        <v>520</v>
      </c>
      <c r="B522" s="3">
        <v>33508</v>
      </c>
      <c r="C522" s="3">
        <v>478</v>
      </c>
    </row>
    <row r="523" spans="1:3">
      <c r="A523" t="s">
        <v>521</v>
      </c>
      <c r="B523" s="3">
        <v>10674</v>
      </c>
      <c r="C523" s="3">
        <v>0</v>
      </c>
    </row>
    <row r="524" spans="1:3">
      <c r="A524" t="s">
        <v>522</v>
      </c>
      <c r="B524" s="3">
        <v>58176</v>
      </c>
      <c r="C524" s="3">
        <v>96</v>
      </c>
    </row>
    <row r="525" spans="1:3">
      <c r="A525" t="s">
        <v>523</v>
      </c>
      <c r="B525" s="3">
        <v>59232</v>
      </c>
      <c r="C525" s="3">
        <v>632</v>
      </c>
    </row>
    <row r="526" spans="1:3">
      <c r="A526" t="s">
        <v>524</v>
      </c>
      <c r="B526" s="3">
        <v>10462</v>
      </c>
      <c r="C526" s="3">
        <v>0</v>
      </c>
    </row>
    <row r="527" spans="1:3">
      <c r="A527" t="s">
        <v>525</v>
      </c>
      <c r="B527" s="3">
        <v>35854</v>
      </c>
      <c r="C527" s="3">
        <v>48</v>
      </c>
    </row>
    <row r="528" spans="1:3">
      <c r="A528" t="s">
        <v>526</v>
      </c>
      <c r="B528" s="3">
        <v>63062</v>
      </c>
      <c r="C528" s="3">
        <v>0</v>
      </c>
    </row>
    <row r="529" spans="1:3">
      <c r="A529" t="s">
        <v>527</v>
      </c>
      <c r="B529" s="3">
        <v>80072</v>
      </c>
      <c r="C529" s="3">
        <v>56</v>
      </c>
    </row>
    <row r="530" spans="1:3">
      <c r="A530" t="s">
        <v>528</v>
      </c>
      <c r="B530" s="3">
        <v>54310</v>
      </c>
      <c r="C530" s="3">
        <v>108</v>
      </c>
    </row>
    <row r="531" spans="1:3">
      <c r="A531" t="s">
        <v>529</v>
      </c>
      <c r="B531" s="3">
        <v>32154</v>
      </c>
      <c r="C531" s="3">
        <v>448</v>
      </c>
    </row>
    <row r="532" spans="1:3">
      <c r="A532" t="s">
        <v>530</v>
      </c>
      <c r="B532" s="3">
        <v>56012</v>
      </c>
      <c r="C532" s="3">
        <v>276</v>
      </c>
    </row>
    <row r="533" spans="1:3">
      <c r="A533" t="s">
        <v>531</v>
      </c>
      <c r="B533" s="3">
        <v>36862</v>
      </c>
      <c r="C533" s="3">
        <v>80</v>
      </c>
    </row>
    <row r="534" spans="1:3">
      <c r="A534" t="s">
        <v>532</v>
      </c>
      <c r="B534" s="3">
        <v>13346</v>
      </c>
      <c r="C534" s="3">
        <v>922</v>
      </c>
    </row>
    <row r="535" spans="1:3">
      <c r="A535" t="s">
        <v>533</v>
      </c>
      <c r="B535" s="3">
        <v>46904</v>
      </c>
      <c r="C535" s="3">
        <v>282</v>
      </c>
    </row>
    <row r="536" spans="1:3">
      <c r="A536" t="s">
        <v>534</v>
      </c>
      <c r="B536" s="3">
        <v>42264</v>
      </c>
      <c r="C536" s="3">
        <v>42</v>
      </c>
    </row>
    <row r="537" spans="1:3">
      <c r="A537" t="s">
        <v>535</v>
      </c>
      <c r="B537" s="3">
        <v>74088</v>
      </c>
      <c r="C537" s="3">
        <v>0</v>
      </c>
    </row>
    <row r="538" spans="1:3">
      <c r="A538" t="s">
        <v>536</v>
      </c>
      <c r="B538" s="3">
        <v>85008</v>
      </c>
      <c r="C538" s="3">
        <v>162</v>
      </c>
    </row>
    <row r="539" spans="1:3">
      <c r="A539" t="s">
        <v>537</v>
      </c>
      <c r="B539" s="3">
        <v>10034</v>
      </c>
      <c r="C539" s="3">
        <v>0</v>
      </c>
    </row>
    <row r="540" spans="1:3">
      <c r="A540" t="s">
        <v>538</v>
      </c>
      <c r="B540" s="3">
        <v>5724</v>
      </c>
      <c r="C540" s="3">
        <v>374</v>
      </c>
    </row>
    <row r="541" spans="1:3">
      <c r="A541" t="s">
        <v>539</v>
      </c>
      <c r="B541" s="3">
        <v>40648</v>
      </c>
      <c r="C541" s="3">
        <v>220</v>
      </c>
    </row>
    <row r="542" spans="1:3">
      <c r="A542" t="s">
        <v>540</v>
      </c>
      <c r="B542" s="3">
        <v>36700</v>
      </c>
      <c r="C542" s="3">
        <v>68</v>
      </c>
    </row>
    <row r="543" spans="1:3">
      <c r="A543" t="s">
        <v>541</v>
      </c>
      <c r="B543" s="3">
        <v>33608</v>
      </c>
      <c r="C543" s="3">
        <v>44</v>
      </c>
    </row>
    <row r="544" spans="1:3">
      <c r="A544" t="s">
        <v>542</v>
      </c>
      <c r="B544" s="3">
        <v>35372</v>
      </c>
      <c r="C544" s="3">
        <v>530</v>
      </c>
    </row>
    <row r="545" spans="1:3">
      <c r="A545" t="s">
        <v>543</v>
      </c>
      <c r="B545" s="3">
        <v>31716</v>
      </c>
      <c r="C545" s="3">
        <v>74</v>
      </c>
    </row>
    <row r="546" spans="1:3">
      <c r="A546" t="s">
        <v>544</v>
      </c>
      <c r="B546" s="3">
        <v>21832</v>
      </c>
      <c r="C546" s="3">
        <v>240</v>
      </c>
    </row>
    <row r="547" spans="1:3">
      <c r="A547" t="s">
        <v>545</v>
      </c>
      <c r="B547" s="3">
        <v>62510</v>
      </c>
      <c r="C547" s="3">
        <v>216</v>
      </c>
    </row>
    <row r="548" spans="1:3">
      <c r="A548" t="s">
        <v>546</v>
      </c>
      <c r="B548" s="3">
        <v>23710</v>
      </c>
      <c r="C548" s="3">
        <v>202</v>
      </c>
    </row>
    <row r="549" spans="1:3">
      <c r="A549" t="s">
        <v>547</v>
      </c>
      <c r="B549" s="3">
        <v>31778</v>
      </c>
      <c r="C549" s="3">
        <v>286</v>
      </c>
    </row>
    <row r="550" spans="1:3">
      <c r="A550" t="s">
        <v>548</v>
      </c>
      <c r="B550" s="3">
        <v>39672</v>
      </c>
      <c r="C550" s="3">
        <v>402</v>
      </c>
    </row>
    <row r="551" spans="1:3">
      <c r="A551" t="s">
        <v>549</v>
      </c>
      <c r="B551" s="3">
        <v>65986</v>
      </c>
      <c r="C551" s="3">
        <v>326</v>
      </c>
    </row>
    <row r="552" spans="1:3">
      <c r="A552" t="s">
        <v>550</v>
      </c>
      <c r="B552" s="3">
        <v>36506</v>
      </c>
      <c r="C552" s="3">
        <v>304</v>
      </c>
    </row>
    <row r="553" spans="1:3">
      <c r="A553" t="s">
        <v>551</v>
      </c>
      <c r="B553" s="3">
        <v>23582</v>
      </c>
      <c r="C553" s="3">
        <v>34</v>
      </c>
    </row>
    <row r="554" spans="1:3">
      <c r="A554" t="s">
        <v>552</v>
      </c>
      <c r="B554" s="3">
        <v>88730</v>
      </c>
      <c r="C554" s="3">
        <v>0</v>
      </c>
    </row>
    <row r="555" spans="1:3">
      <c r="A555" t="s">
        <v>553</v>
      </c>
      <c r="B555" s="3">
        <v>31674</v>
      </c>
      <c r="C555" s="3">
        <v>148</v>
      </c>
    </row>
    <row r="556" spans="1:3">
      <c r="A556" t="s">
        <v>554</v>
      </c>
      <c r="B556" s="3">
        <v>39914</v>
      </c>
      <c r="C556" s="3">
        <v>248</v>
      </c>
    </row>
    <row r="557" spans="1:3">
      <c r="A557" t="s">
        <v>555</v>
      </c>
      <c r="B557" s="3">
        <v>39536</v>
      </c>
      <c r="C557" s="3">
        <v>636</v>
      </c>
    </row>
    <row r="558" spans="1:3">
      <c r="A558" t="s">
        <v>556</v>
      </c>
      <c r="B558" s="3">
        <v>80916</v>
      </c>
      <c r="C558" s="3">
        <v>162</v>
      </c>
    </row>
    <row r="559" spans="1:3">
      <c r="A559" t="s">
        <v>557</v>
      </c>
      <c r="B559" s="3">
        <v>38610</v>
      </c>
      <c r="C559" s="3">
        <v>822</v>
      </c>
    </row>
    <row r="560" spans="1:3">
      <c r="A560" t="s">
        <v>558</v>
      </c>
      <c r="B560" s="3">
        <v>60696</v>
      </c>
      <c r="C560" s="3">
        <v>24</v>
      </c>
    </row>
    <row r="561" spans="1:3">
      <c r="A561" t="s">
        <v>559</v>
      </c>
      <c r="B561" s="3">
        <v>47706</v>
      </c>
      <c r="C561" s="3">
        <v>34</v>
      </c>
    </row>
    <row r="562" spans="1:3">
      <c r="A562" t="s">
        <v>560</v>
      </c>
      <c r="B562" s="3">
        <v>38464</v>
      </c>
      <c r="C562" s="3">
        <v>0</v>
      </c>
    </row>
    <row r="563" spans="1:3">
      <c r="A563" t="s">
        <v>561</v>
      </c>
      <c r="B563" s="3">
        <v>24226</v>
      </c>
      <c r="C563" s="3">
        <v>44</v>
      </c>
    </row>
    <row r="564" spans="1:3">
      <c r="A564" t="s">
        <v>562</v>
      </c>
      <c r="B564" s="3">
        <v>60896</v>
      </c>
      <c r="C564" s="3">
        <v>0</v>
      </c>
    </row>
    <row r="565" spans="1:3">
      <c r="A565" t="s">
        <v>563</v>
      </c>
      <c r="B565" s="3">
        <v>43990</v>
      </c>
      <c r="C565" s="3">
        <v>294</v>
      </c>
    </row>
    <row r="566" spans="1:3">
      <c r="A566" t="s">
        <v>564</v>
      </c>
      <c r="B566" s="3">
        <v>24662</v>
      </c>
      <c r="C566" s="3">
        <v>1064</v>
      </c>
    </row>
    <row r="567" spans="1:3">
      <c r="A567" t="s">
        <v>565</v>
      </c>
      <c r="B567" s="3">
        <v>35970</v>
      </c>
      <c r="C567" s="3">
        <v>24</v>
      </c>
    </row>
    <row r="568" spans="1:3">
      <c r="A568" t="s">
        <v>566</v>
      </c>
      <c r="B568" s="3">
        <v>35756</v>
      </c>
      <c r="C568" s="3">
        <v>0</v>
      </c>
    </row>
    <row r="569" spans="1:3">
      <c r="A569" t="s">
        <v>567</v>
      </c>
      <c r="B569" s="3">
        <v>3504</v>
      </c>
      <c r="C569" s="3">
        <v>82</v>
      </c>
    </row>
    <row r="570" spans="1:3">
      <c r="A570" t="s">
        <v>568</v>
      </c>
      <c r="B570" s="3">
        <v>32250</v>
      </c>
      <c r="C570" s="3">
        <v>274</v>
      </c>
    </row>
    <row r="571" spans="1:3">
      <c r="A571" t="s">
        <v>569</v>
      </c>
      <c r="B571" s="3">
        <v>2908</v>
      </c>
      <c r="C571" s="3">
        <v>84</v>
      </c>
    </row>
    <row r="572" spans="1:3">
      <c r="A572" t="s">
        <v>570</v>
      </c>
      <c r="B572" s="3">
        <v>13158</v>
      </c>
      <c r="C572" s="3">
        <v>4</v>
      </c>
    </row>
    <row r="573" spans="1:3">
      <c r="A573" t="s">
        <v>571</v>
      </c>
      <c r="B573" s="3">
        <v>69040</v>
      </c>
      <c r="C573" s="3">
        <v>84</v>
      </c>
    </row>
    <row r="574" spans="1:3">
      <c r="A574" t="s">
        <v>572</v>
      </c>
      <c r="B574" s="3">
        <v>35324</v>
      </c>
      <c r="C574" s="3">
        <v>96</v>
      </c>
    </row>
    <row r="575" spans="1:3">
      <c r="A575" t="s">
        <v>573</v>
      </c>
      <c r="B575" s="3">
        <v>30394</v>
      </c>
      <c r="C575" s="3">
        <v>356</v>
      </c>
    </row>
    <row r="576" spans="1:3">
      <c r="A576" t="s">
        <v>574</v>
      </c>
      <c r="B576" s="3">
        <v>47968</v>
      </c>
      <c r="C576" s="3">
        <v>180</v>
      </c>
    </row>
    <row r="577" spans="1:3">
      <c r="A577" t="s">
        <v>575</v>
      </c>
      <c r="B577" s="3">
        <v>37686</v>
      </c>
      <c r="C577" s="3">
        <v>158</v>
      </c>
    </row>
    <row r="578" spans="1:3">
      <c r="A578" t="s">
        <v>576</v>
      </c>
      <c r="B578" s="3">
        <v>38652</v>
      </c>
      <c r="C578" s="3">
        <v>0</v>
      </c>
    </row>
    <row r="579" spans="1:3">
      <c r="A579" t="s">
        <v>577</v>
      </c>
      <c r="B579" s="3">
        <v>14222</v>
      </c>
      <c r="C579" s="3">
        <v>588</v>
      </c>
    </row>
    <row r="580" spans="1:3">
      <c r="A580" t="s">
        <v>578</v>
      </c>
      <c r="B580" s="3">
        <v>39890</v>
      </c>
      <c r="C580" s="3">
        <v>598</v>
      </c>
    </row>
    <row r="581" spans="1:3">
      <c r="A581" t="s">
        <v>579</v>
      </c>
      <c r="B581" s="3">
        <v>37916</v>
      </c>
      <c r="C581" s="3">
        <v>0</v>
      </c>
    </row>
    <row r="582" spans="1:3">
      <c r="A582" t="s">
        <v>580</v>
      </c>
      <c r="B582" s="3">
        <v>39648</v>
      </c>
      <c r="C582" s="3">
        <v>226</v>
      </c>
    </row>
    <row r="583" spans="1:3">
      <c r="A583" t="s">
        <v>581</v>
      </c>
      <c r="B583" s="3">
        <v>45334</v>
      </c>
      <c r="C583" s="3">
        <v>1006</v>
      </c>
    </row>
    <row r="584" spans="1:3">
      <c r="A584" t="s">
        <v>582</v>
      </c>
      <c r="B584" s="3">
        <v>3230</v>
      </c>
      <c r="C584" s="3">
        <v>0</v>
      </c>
    </row>
    <row r="585" spans="1:3">
      <c r="A585" t="s">
        <v>583</v>
      </c>
      <c r="B585" s="3">
        <v>32198</v>
      </c>
      <c r="C585" s="3">
        <v>58</v>
      </c>
    </row>
    <row r="586" spans="1:3">
      <c r="A586" t="s">
        <v>584</v>
      </c>
      <c r="B586" s="3">
        <v>37848</v>
      </c>
      <c r="C586" s="3">
        <v>756</v>
      </c>
    </row>
    <row r="587" spans="1:3">
      <c r="A587" t="s">
        <v>585</v>
      </c>
      <c r="B587" s="3">
        <v>26582</v>
      </c>
      <c r="C587" s="3">
        <v>20</v>
      </c>
    </row>
    <row r="588" spans="1:3">
      <c r="A588" t="s">
        <v>586</v>
      </c>
      <c r="B588" s="3">
        <v>61768</v>
      </c>
      <c r="C588" s="3">
        <v>308</v>
      </c>
    </row>
    <row r="589" spans="1:3">
      <c r="A589" t="s">
        <v>587</v>
      </c>
      <c r="B589" s="3">
        <v>43074</v>
      </c>
      <c r="C589" s="3">
        <v>514</v>
      </c>
    </row>
    <row r="590" spans="1:3">
      <c r="A590" t="s">
        <v>588</v>
      </c>
      <c r="B590" s="3">
        <v>4736</v>
      </c>
      <c r="C590" s="3">
        <v>6</v>
      </c>
    </row>
    <row r="591" spans="1:3">
      <c r="A591" t="s">
        <v>589</v>
      </c>
      <c r="B591" s="3">
        <v>56102</v>
      </c>
      <c r="C591" s="3">
        <v>454</v>
      </c>
    </row>
    <row r="592" spans="1:3">
      <c r="A592" t="s">
        <v>590</v>
      </c>
      <c r="B592" s="3">
        <v>7944</v>
      </c>
      <c r="C592" s="3">
        <v>6</v>
      </c>
    </row>
    <row r="593" spans="1:3">
      <c r="A593" t="s">
        <v>591</v>
      </c>
      <c r="B593" s="3">
        <v>50208</v>
      </c>
      <c r="C593" s="3">
        <v>0</v>
      </c>
    </row>
    <row r="594" spans="1:3">
      <c r="A594" t="s">
        <v>592</v>
      </c>
      <c r="B594" s="3">
        <v>25868</v>
      </c>
      <c r="C594" s="3">
        <v>0</v>
      </c>
    </row>
    <row r="595" spans="1:3">
      <c r="A595" t="s">
        <v>593</v>
      </c>
      <c r="B595" s="3">
        <v>62428</v>
      </c>
      <c r="C595" s="3">
        <v>390</v>
      </c>
    </row>
    <row r="596" spans="1:3">
      <c r="A596" t="s">
        <v>594</v>
      </c>
      <c r="B596" s="3">
        <v>19116</v>
      </c>
      <c r="C596" s="3">
        <v>222</v>
      </c>
    </row>
    <row r="597" spans="1:3">
      <c r="A597" t="s">
        <v>595</v>
      </c>
      <c r="B597" s="3">
        <v>42346</v>
      </c>
      <c r="C597" s="3">
        <v>198</v>
      </c>
    </row>
    <row r="598" spans="1:3">
      <c r="A598" t="s">
        <v>596</v>
      </c>
      <c r="B598" s="3">
        <v>40286</v>
      </c>
      <c r="C598" s="3">
        <v>108</v>
      </c>
    </row>
    <row r="599" spans="1:3">
      <c r="A599" t="s">
        <v>597</v>
      </c>
      <c r="B599" s="3">
        <v>49176</v>
      </c>
      <c r="C599" s="3">
        <v>60</v>
      </c>
    </row>
    <row r="600" spans="1:3">
      <c r="A600" t="s">
        <v>598</v>
      </c>
      <c r="B600" s="3">
        <v>40004</v>
      </c>
      <c r="C600" s="3">
        <v>86</v>
      </c>
    </row>
    <row r="601" spans="1:3">
      <c r="A601" t="s">
        <v>599</v>
      </c>
      <c r="B601" s="3">
        <v>27136</v>
      </c>
      <c r="C601" s="3">
        <v>84</v>
      </c>
    </row>
    <row r="602" spans="1:3">
      <c r="A602" t="s">
        <v>600</v>
      </c>
      <c r="B602" s="3">
        <v>27002</v>
      </c>
      <c r="C602" s="3">
        <v>646</v>
      </c>
    </row>
    <row r="603" spans="1:3">
      <c r="A603" t="s">
        <v>601</v>
      </c>
      <c r="B603" s="3">
        <v>66408</v>
      </c>
      <c r="C603" s="3">
        <v>1194</v>
      </c>
    </row>
    <row r="604" spans="1:3">
      <c r="A604" t="s">
        <v>602</v>
      </c>
      <c r="B604" s="3">
        <v>21156</v>
      </c>
      <c r="C604" s="3">
        <v>162</v>
      </c>
    </row>
    <row r="605" spans="1:3">
      <c r="A605" t="s">
        <v>603</v>
      </c>
      <c r="B605" s="3">
        <v>35152</v>
      </c>
      <c r="C605" s="3">
        <v>244</v>
      </c>
    </row>
    <row r="606" spans="1:3">
      <c r="A606" t="s">
        <v>604</v>
      </c>
      <c r="B606" s="3">
        <v>22588</v>
      </c>
      <c r="C606" s="3">
        <v>408</v>
      </c>
    </row>
    <row r="607" spans="1:3">
      <c r="A607" t="s">
        <v>605</v>
      </c>
      <c r="B607" s="3">
        <v>58756</v>
      </c>
      <c r="C607" s="3">
        <v>586</v>
      </c>
    </row>
    <row r="608" spans="1:3">
      <c r="A608" t="s">
        <v>606</v>
      </c>
      <c r="B608" s="3">
        <v>58602</v>
      </c>
      <c r="C608" s="3">
        <v>246</v>
      </c>
    </row>
    <row r="609" spans="1:3">
      <c r="A609" t="s">
        <v>607</v>
      </c>
      <c r="B609" s="3">
        <v>39678</v>
      </c>
      <c r="C609" s="3">
        <v>428</v>
      </c>
    </row>
    <row r="610" spans="1:3">
      <c r="A610" t="s">
        <v>608</v>
      </c>
      <c r="B610" s="3">
        <v>18372</v>
      </c>
      <c r="C610" s="3">
        <v>128</v>
      </c>
    </row>
    <row r="611" spans="1:3">
      <c r="A611" t="s">
        <v>609</v>
      </c>
      <c r="B611" s="3">
        <v>1988</v>
      </c>
      <c r="C611" s="3">
        <v>0</v>
      </c>
    </row>
    <row r="612" spans="1:3">
      <c r="A612" t="s">
        <v>610</v>
      </c>
      <c r="B612" s="3">
        <v>81658</v>
      </c>
      <c r="C612" s="3">
        <v>94</v>
      </c>
    </row>
    <row r="613" spans="1:3">
      <c r="A613" t="s">
        <v>611</v>
      </c>
      <c r="B613" s="3">
        <v>63406</v>
      </c>
      <c r="C613" s="3">
        <v>762</v>
      </c>
    </row>
    <row r="614" spans="1:3">
      <c r="A614" t="s">
        <v>612</v>
      </c>
      <c r="B614" s="3">
        <v>41344</v>
      </c>
      <c r="C614" s="3">
        <v>198</v>
      </c>
    </row>
    <row r="615" spans="1:3">
      <c r="A615" t="s">
        <v>613</v>
      </c>
      <c r="B615" s="3">
        <v>19754</v>
      </c>
      <c r="C615" s="3">
        <v>0</v>
      </c>
    </row>
    <row r="616" spans="1:3">
      <c r="A616" t="s">
        <v>614</v>
      </c>
      <c r="B616" s="3">
        <v>3972</v>
      </c>
      <c r="C616" s="3">
        <v>0</v>
      </c>
    </row>
    <row r="617" spans="1:3">
      <c r="A617" t="s">
        <v>615</v>
      </c>
      <c r="B617" s="3">
        <v>53714</v>
      </c>
      <c r="C617" s="3">
        <v>358</v>
      </c>
    </row>
    <row r="618" spans="1:3">
      <c r="A618" t="s">
        <v>616</v>
      </c>
      <c r="B618" s="3">
        <v>41980</v>
      </c>
      <c r="C618" s="3">
        <v>206</v>
      </c>
    </row>
    <row r="619" spans="1:3">
      <c r="A619" t="s">
        <v>617</v>
      </c>
      <c r="B619" s="3">
        <v>48850</v>
      </c>
      <c r="C619" s="3">
        <v>724</v>
      </c>
    </row>
    <row r="620" spans="1:3">
      <c r="A620" t="s">
        <v>618</v>
      </c>
      <c r="B620" s="3">
        <v>39670</v>
      </c>
      <c r="C620" s="3">
        <v>688</v>
      </c>
    </row>
    <row r="621" spans="1:3">
      <c r="A621" t="s">
        <v>619</v>
      </c>
      <c r="B621" s="3">
        <v>14160</v>
      </c>
      <c r="C621" s="3">
        <v>2</v>
      </c>
    </row>
    <row r="622" spans="1:3">
      <c r="A622" t="s">
        <v>620</v>
      </c>
      <c r="B622" s="3">
        <v>37812</v>
      </c>
      <c r="C622" s="3">
        <v>2434</v>
      </c>
    </row>
    <row r="623" spans="1:3">
      <c r="A623" t="s">
        <v>621</v>
      </c>
      <c r="B623" s="3">
        <v>51352</v>
      </c>
      <c r="C623" s="3">
        <v>1364</v>
      </c>
    </row>
    <row r="624" spans="1:3">
      <c r="A624" t="s">
        <v>622</v>
      </c>
      <c r="B624" s="3">
        <v>59946</v>
      </c>
      <c r="C624" s="3">
        <v>0</v>
      </c>
    </row>
    <row r="625" spans="1:3">
      <c r="A625" t="s">
        <v>623</v>
      </c>
      <c r="B625" s="3">
        <v>31324</v>
      </c>
      <c r="C625" s="3">
        <v>0</v>
      </c>
    </row>
    <row r="626" spans="1:3">
      <c r="A626" t="s">
        <v>624</v>
      </c>
      <c r="B626" s="3">
        <v>34150</v>
      </c>
      <c r="C626" s="3">
        <v>142</v>
      </c>
    </row>
    <row r="627" spans="1:3">
      <c r="A627" t="s">
        <v>625</v>
      </c>
      <c r="B627" s="3">
        <v>23592</v>
      </c>
      <c r="C627" s="3">
        <v>64</v>
      </c>
    </row>
    <row r="628" spans="1:3">
      <c r="A628" t="s">
        <v>626</v>
      </c>
      <c r="B628" s="3">
        <v>1014</v>
      </c>
      <c r="C628" s="3">
        <v>10</v>
      </c>
    </row>
    <row r="629" spans="1:3">
      <c r="A629" t="s">
        <v>627</v>
      </c>
      <c r="B629" s="3">
        <v>19438</v>
      </c>
      <c r="C629" s="3">
        <v>276</v>
      </c>
    </row>
    <row r="630" spans="1:3">
      <c r="A630" t="s">
        <v>628</v>
      </c>
      <c r="B630" s="3">
        <v>73128</v>
      </c>
      <c r="C630" s="3">
        <v>704</v>
      </c>
    </row>
    <row r="631" spans="1:3">
      <c r="A631" t="s">
        <v>629</v>
      </c>
      <c r="B631" s="3">
        <v>30578</v>
      </c>
      <c r="C631" s="3">
        <v>68</v>
      </c>
    </row>
    <row r="632" spans="1:3">
      <c r="A632" t="s">
        <v>630</v>
      </c>
      <c r="B632" s="3">
        <v>17590</v>
      </c>
      <c r="C632" s="3">
        <v>782</v>
      </c>
    </row>
    <row r="633" spans="1:3">
      <c r="A633" t="s">
        <v>631</v>
      </c>
      <c r="B633" s="3">
        <v>54530</v>
      </c>
      <c r="C633" s="3">
        <v>1112</v>
      </c>
    </row>
    <row r="634" spans="1:3">
      <c r="A634" t="s">
        <v>632</v>
      </c>
      <c r="B634" s="3">
        <v>35550</v>
      </c>
      <c r="C634" s="3">
        <v>736</v>
      </c>
    </row>
    <row r="635" spans="1:3">
      <c r="A635" t="s">
        <v>633</v>
      </c>
      <c r="B635" s="3">
        <v>75616</v>
      </c>
      <c r="C635" s="3">
        <v>476</v>
      </c>
    </row>
    <row r="636" spans="1:3">
      <c r="A636" t="s">
        <v>634</v>
      </c>
      <c r="B636" s="3">
        <v>22880</v>
      </c>
      <c r="C636" s="3">
        <v>202</v>
      </c>
    </row>
    <row r="637" spans="1:3">
      <c r="A637" t="s">
        <v>635</v>
      </c>
      <c r="B637" s="3">
        <v>72960</v>
      </c>
      <c r="C637" s="3">
        <v>2116</v>
      </c>
    </row>
    <row r="638" spans="1:3">
      <c r="A638" t="s">
        <v>636</v>
      </c>
      <c r="B638" s="3">
        <v>2064</v>
      </c>
      <c r="C638" s="3">
        <v>0</v>
      </c>
    </row>
    <row r="639" spans="1:3">
      <c r="A639" t="s">
        <v>637</v>
      </c>
      <c r="B639" s="3">
        <v>40332</v>
      </c>
      <c r="C639" s="3">
        <v>98</v>
      </c>
    </row>
    <row r="640" spans="1:3">
      <c r="A640" t="s">
        <v>638</v>
      </c>
      <c r="B640" s="3">
        <v>31718</v>
      </c>
      <c r="C640" s="3">
        <v>352</v>
      </c>
    </row>
    <row r="641" spans="1:3">
      <c r="A641" t="s">
        <v>639</v>
      </c>
      <c r="B641" s="3">
        <v>57350</v>
      </c>
      <c r="C641" s="3">
        <v>170</v>
      </c>
    </row>
    <row r="642" spans="1:3">
      <c r="A642" t="s">
        <v>640</v>
      </c>
      <c r="B642" s="3">
        <v>121824</v>
      </c>
      <c r="C642" s="3">
        <v>0</v>
      </c>
    </row>
    <row r="643" spans="1:3">
      <c r="A643" t="s">
        <v>641</v>
      </c>
      <c r="B643" s="3">
        <v>4730</v>
      </c>
      <c r="C643" s="3">
        <v>0</v>
      </c>
    </row>
    <row r="644" spans="1:3">
      <c r="A644" t="s">
        <v>642</v>
      </c>
      <c r="B644" s="3">
        <v>52580</v>
      </c>
      <c r="C644" s="3">
        <v>42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G28" sqref="G28"/>
    </sheetView>
  </sheetViews>
  <sheetFormatPr baseColWidth="10" defaultRowHeight="14" x14ac:dyDescent="0"/>
  <cols>
    <col min="1" max="1" width="16.5" bestFit="1" customWidth="1"/>
    <col min="2" max="2" width="9.6640625" bestFit="1" customWidth="1"/>
    <col min="3" max="3" width="18.6640625" bestFit="1" customWidth="1"/>
    <col min="4" max="4" width="10.5" bestFit="1" customWidth="1"/>
    <col min="5" max="5" width="14.33203125" bestFit="1" customWidth="1"/>
    <col min="6" max="6" width="19.83203125" bestFit="1" customWidth="1"/>
    <col min="7" max="7" width="19.83203125" customWidth="1"/>
    <col min="8" max="8" width="19.5" bestFit="1" customWidth="1"/>
  </cols>
  <sheetData>
    <row r="1" spans="1:9">
      <c r="A1" s="1" t="s">
        <v>649</v>
      </c>
      <c r="B1" s="1" t="s">
        <v>650</v>
      </c>
      <c r="C1" s="1" t="s">
        <v>658</v>
      </c>
      <c r="D1" s="1" t="s">
        <v>651</v>
      </c>
      <c r="E1" s="1" t="s">
        <v>652</v>
      </c>
      <c r="F1" s="1" t="s">
        <v>659</v>
      </c>
      <c r="G1" s="1" t="s">
        <v>660</v>
      </c>
      <c r="H1" s="1" t="s">
        <v>656</v>
      </c>
      <c r="I1" s="1" t="s">
        <v>660</v>
      </c>
    </row>
    <row r="2" spans="1:9">
      <c r="A2" t="s">
        <v>645</v>
      </c>
      <c r="B2" s="3">
        <v>2829040</v>
      </c>
      <c r="C2" s="3">
        <v>2673820</v>
      </c>
      <c r="D2" s="3">
        <v>155220</v>
      </c>
      <c r="E2" s="4">
        <f>C2/B2</f>
        <v>0.94513333144812373</v>
      </c>
    </row>
    <row r="3" spans="1:9">
      <c r="A3" t="s">
        <v>646</v>
      </c>
      <c r="B3" s="3">
        <v>2754524</v>
      </c>
      <c r="C3" s="3">
        <v>2572773</v>
      </c>
      <c r="D3" s="3">
        <v>181751</v>
      </c>
      <c r="E3" s="4">
        <f>C3/B3</f>
        <v>0.93401727485402197</v>
      </c>
    </row>
    <row r="4" spans="1:9">
      <c r="A4" t="s">
        <v>653</v>
      </c>
      <c r="B4" s="3">
        <v>5583564</v>
      </c>
      <c r="C4" s="3">
        <v>5246593</v>
      </c>
      <c r="D4" s="3">
        <v>336971</v>
      </c>
      <c r="E4" s="4">
        <f>C4/B4</f>
        <v>0.9396494783618492</v>
      </c>
      <c r="F4" s="3">
        <v>3298698</v>
      </c>
      <c r="G4" s="5">
        <f>F4/B4</f>
        <v>0.59078717464329233</v>
      </c>
      <c r="H4" s="3">
        <v>358612</v>
      </c>
      <c r="I4" s="5">
        <f xml:space="preserve"> H4/B4</f>
        <v>6.4226361513900446E-2</v>
      </c>
    </row>
    <row r="5" spans="1:9">
      <c r="B5" s="3"/>
      <c r="C5" s="3"/>
      <c r="D5" s="3"/>
      <c r="E5" s="4"/>
      <c r="H5" s="3"/>
      <c r="I5" s="3"/>
    </row>
    <row r="6" spans="1:9">
      <c r="A6" t="s">
        <v>647</v>
      </c>
      <c r="B6" s="3">
        <v>17171286</v>
      </c>
      <c r="C6" s="3">
        <v>16265038</v>
      </c>
      <c r="D6" s="3">
        <v>906248</v>
      </c>
      <c r="E6" s="4">
        <f>C6/B6</f>
        <v>0.94722305597845147</v>
      </c>
    </row>
    <row r="7" spans="1:9">
      <c r="A7" t="s">
        <v>648</v>
      </c>
      <c r="B7" s="3">
        <v>24108068</v>
      </c>
      <c r="C7" s="3">
        <v>22610839</v>
      </c>
      <c r="D7" s="3">
        <v>1497229</v>
      </c>
      <c r="E7" s="4">
        <f>C7/B7</f>
        <v>0.93789510631876427</v>
      </c>
    </row>
    <row r="8" spans="1:9">
      <c r="A8" t="s">
        <v>654</v>
      </c>
      <c r="B8" s="3">
        <v>41279354</v>
      </c>
      <c r="C8" s="3">
        <v>38875877</v>
      </c>
      <c r="D8" s="3">
        <v>2403477</v>
      </c>
      <c r="E8" s="4">
        <f>C8/B8</f>
        <v>0.94177532429407684</v>
      </c>
      <c r="F8" s="3">
        <v>26744356</v>
      </c>
      <c r="G8" s="5">
        <f xml:space="preserve"> F8/B8</f>
        <v>0.64788698001427059</v>
      </c>
      <c r="H8" s="3">
        <v>202614</v>
      </c>
      <c r="I8" s="5">
        <f xml:space="preserve"> H8/B8</f>
        <v>4.9083616957765379E-3</v>
      </c>
    </row>
    <row r="9" spans="1:9">
      <c r="F9" s="3"/>
      <c r="G9" s="3"/>
      <c r="H9" s="3"/>
    </row>
    <row r="10" spans="1:9">
      <c r="A10" t="s">
        <v>657</v>
      </c>
    </row>
    <row r="11" spans="1:9">
      <c r="B11" s="3"/>
      <c r="C11" s="3"/>
      <c r="D11" s="3"/>
    </row>
    <row r="12" spans="1:9">
      <c r="B12" s="3"/>
      <c r="C12" s="3"/>
      <c r="D12" s="3"/>
    </row>
    <row r="14" spans="1:9">
      <c r="B14" s="3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Seq MP</vt:lpstr>
      <vt:lpstr>HiSeq MP</vt:lpstr>
      <vt:lpstr>Mappi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0T13:39:52Z</dcterms:modified>
</cp:coreProperties>
</file>